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lex Christmann\Documents\Publikationen\2023 - AHR11 - Planung\Manuskript in Arbeit\Final Submission\raw data\"/>
    </mc:Choice>
  </mc:AlternateContent>
  <bookViews>
    <workbookView xWindow="0" yWindow="0" windowWidth="15015" windowHeight="12270" activeTab="1"/>
  </bookViews>
  <sheets>
    <sheet name="Extended_Data_Figure 1c + d " sheetId="1" r:id="rId1"/>
    <sheet name="Extended_Data_Figure 1e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89" i="2" l="1"/>
  <c r="B147" i="1"/>
  <c r="P235" i="1"/>
  <c r="M235" i="1"/>
  <c r="L235" i="1"/>
  <c r="G235" i="1"/>
  <c r="D235" i="1"/>
  <c r="C235" i="1"/>
  <c r="P234" i="1"/>
  <c r="O234" i="1"/>
  <c r="O235" i="1" s="1"/>
  <c r="N234" i="1"/>
  <c r="N235" i="1" s="1"/>
  <c r="M234" i="1"/>
  <c r="L234" i="1"/>
  <c r="K234" i="1"/>
  <c r="K235" i="1" s="1"/>
  <c r="J234" i="1"/>
  <c r="J235" i="1" s="1"/>
  <c r="H234" i="1"/>
  <c r="H235" i="1" s="1"/>
  <c r="G234" i="1"/>
  <c r="F234" i="1"/>
  <c r="F235" i="1" s="1"/>
  <c r="E234" i="1"/>
  <c r="E235" i="1" s="1"/>
  <c r="D234" i="1"/>
  <c r="C234" i="1"/>
  <c r="B234" i="1"/>
  <c r="B235" i="1" s="1"/>
  <c r="P224" i="1"/>
  <c r="L224" i="1"/>
  <c r="H224" i="1"/>
  <c r="G224" i="1"/>
  <c r="C224" i="1"/>
  <c r="P223" i="1"/>
  <c r="O223" i="1"/>
  <c r="O224" i="1" s="1"/>
  <c r="N223" i="1"/>
  <c r="N224" i="1" s="1"/>
  <c r="M223" i="1"/>
  <c r="M224" i="1" s="1"/>
  <c r="L223" i="1"/>
  <c r="K223" i="1"/>
  <c r="K224" i="1" s="1"/>
  <c r="J223" i="1"/>
  <c r="J224" i="1" s="1"/>
  <c r="H223" i="1"/>
  <c r="G223" i="1"/>
  <c r="F223" i="1"/>
  <c r="F224" i="1" s="1"/>
  <c r="E223" i="1"/>
  <c r="E224" i="1" s="1"/>
  <c r="D223" i="1"/>
  <c r="D224" i="1" s="1"/>
  <c r="C223" i="1"/>
  <c r="B223" i="1"/>
  <c r="B224" i="1" s="1"/>
  <c r="P213" i="1"/>
  <c r="M213" i="1"/>
  <c r="L213" i="1"/>
  <c r="G213" i="1"/>
  <c r="D213" i="1"/>
  <c r="C213" i="1"/>
  <c r="P212" i="1"/>
  <c r="O212" i="1"/>
  <c r="O213" i="1" s="1"/>
  <c r="N212" i="1"/>
  <c r="N213" i="1" s="1"/>
  <c r="M212" i="1"/>
  <c r="L212" i="1"/>
  <c r="K212" i="1"/>
  <c r="K213" i="1" s="1"/>
  <c r="J212" i="1"/>
  <c r="J213" i="1" s="1"/>
  <c r="H212" i="1"/>
  <c r="H213" i="1" s="1"/>
  <c r="G212" i="1"/>
  <c r="F212" i="1"/>
  <c r="F213" i="1" s="1"/>
  <c r="E212" i="1"/>
  <c r="E213" i="1" s="1"/>
  <c r="D212" i="1"/>
  <c r="C212" i="1"/>
  <c r="B212" i="1"/>
  <c r="B213" i="1" s="1"/>
  <c r="P202" i="1"/>
  <c r="L202" i="1"/>
  <c r="H202" i="1"/>
  <c r="G202" i="1"/>
  <c r="C202" i="1"/>
  <c r="P201" i="1"/>
  <c r="O201" i="1"/>
  <c r="O202" i="1" s="1"/>
  <c r="N201" i="1"/>
  <c r="N202" i="1" s="1"/>
  <c r="M201" i="1"/>
  <c r="M202" i="1" s="1"/>
  <c r="L201" i="1"/>
  <c r="K201" i="1"/>
  <c r="K202" i="1" s="1"/>
  <c r="J201" i="1"/>
  <c r="J202" i="1" s="1"/>
  <c r="H201" i="1"/>
  <c r="G201" i="1"/>
  <c r="F201" i="1"/>
  <c r="F202" i="1" s="1"/>
  <c r="E201" i="1"/>
  <c r="E202" i="1" s="1"/>
  <c r="D201" i="1"/>
  <c r="D202" i="1" s="1"/>
  <c r="C201" i="1"/>
  <c r="B201" i="1"/>
  <c r="B202" i="1" s="1"/>
  <c r="P191" i="1"/>
  <c r="M191" i="1"/>
  <c r="L191" i="1"/>
  <c r="G191" i="1"/>
  <c r="D191" i="1"/>
  <c r="C191" i="1"/>
  <c r="P190" i="1"/>
  <c r="O190" i="1"/>
  <c r="O191" i="1" s="1"/>
  <c r="N190" i="1"/>
  <c r="N191" i="1" s="1"/>
  <c r="M190" i="1"/>
  <c r="L190" i="1"/>
  <c r="K190" i="1"/>
  <c r="K191" i="1" s="1"/>
  <c r="J190" i="1"/>
  <c r="J191" i="1" s="1"/>
  <c r="H190" i="1"/>
  <c r="H191" i="1" s="1"/>
  <c r="G190" i="1"/>
  <c r="F190" i="1"/>
  <c r="F191" i="1" s="1"/>
  <c r="E190" i="1"/>
  <c r="E191" i="1" s="1"/>
  <c r="D190" i="1"/>
  <c r="C190" i="1"/>
  <c r="B190" i="1"/>
  <c r="B191" i="1" s="1"/>
  <c r="P180" i="1"/>
  <c r="L180" i="1"/>
  <c r="H180" i="1"/>
  <c r="G180" i="1"/>
  <c r="C180" i="1"/>
  <c r="P179" i="1"/>
  <c r="O179" i="1"/>
  <c r="O180" i="1" s="1"/>
  <c r="N179" i="1"/>
  <c r="N180" i="1" s="1"/>
  <c r="M179" i="1"/>
  <c r="M180" i="1" s="1"/>
  <c r="L179" i="1"/>
  <c r="K179" i="1"/>
  <c r="K180" i="1" s="1"/>
  <c r="J179" i="1"/>
  <c r="J180" i="1" s="1"/>
  <c r="H179" i="1"/>
  <c r="G179" i="1"/>
  <c r="F179" i="1"/>
  <c r="F180" i="1" s="1"/>
  <c r="E179" i="1"/>
  <c r="E180" i="1" s="1"/>
  <c r="D179" i="1"/>
  <c r="D180" i="1" s="1"/>
  <c r="C179" i="1"/>
  <c r="B179" i="1"/>
  <c r="B180" i="1" s="1"/>
  <c r="P169" i="1"/>
  <c r="M169" i="1"/>
  <c r="L169" i="1"/>
  <c r="G169" i="1"/>
  <c r="D169" i="1"/>
  <c r="C169" i="1"/>
  <c r="P168" i="1"/>
  <c r="O168" i="1"/>
  <c r="O169" i="1" s="1"/>
  <c r="N168" i="1"/>
  <c r="N169" i="1" s="1"/>
  <c r="M168" i="1"/>
  <c r="L168" i="1"/>
  <c r="K168" i="1"/>
  <c r="K169" i="1" s="1"/>
  <c r="J168" i="1"/>
  <c r="J169" i="1" s="1"/>
  <c r="H168" i="1"/>
  <c r="H169" i="1" s="1"/>
  <c r="G168" i="1"/>
  <c r="F168" i="1"/>
  <c r="F169" i="1" s="1"/>
  <c r="E168" i="1"/>
  <c r="E169" i="1" s="1"/>
  <c r="D168" i="1"/>
  <c r="C168" i="1"/>
  <c r="B168" i="1"/>
  <c r="B169" i="1" s="1"/>
  <c r="P158" i="1"/>
  <c r="L158" i="1"/>
  <c r="H158" i="1"/>
  <c r="G158" i="1"/>
  <c r="C158" i="1"/>
  <c r="P157" i="1"/>
  <c r="O157" i="1"/>
  <c r="O158" i="1" s="1"/>
  <c r="N157" i="1"/>
  <c r="N158" i="1" s="1"/>
  <c r="M157" i="1"/>
  <c r="M158" i="1" s="1"/>
  <c r="L157" i="1"/>
  <c r="K157" i="1"/>
  <c r="K158" i="1" s="1"/>
  <c r="J157" i="1"/>
  <c r="J158" i="1" s="1"/>
  <c r="H157" i="1"/>
  <c r="G157" i="1"/>
  <c r="F157" i="1"/>
  <c r="F158" i="1" s="1"/>
  <c r="E157" i="1"/>
  <c r="E158" i="1" s="1"/>
  <c r="D157" i="1"/>
  <c r="D158" i="1" s="1"/>
  <c r="C157" i="1"/>
  <c r="B157" i="1"/>
  <c r="B158" i="1" s="1"/>
  <c r="P147" i="1"/>
  <c r="M147" i="1"/>
  <c r="L147" i="1"/>
  <c r="G147" i="1"/>
  <c r="D147" i="1"/>
  <c r="C147" i="1"/>
  <c r="P146" i="1"/>
  <c r="O146" i="1"/>
  <c r="O147" i="1" s="1"/>
  <c r="N146" i="1"/>
  <c r="N147" i="1" s="1"/>
  <c r="M146" i="1"/>
  <c r="L146" i="1"/>
  <c r="K146" i="1"/>
  <c r="K147" i="1" s="1"/>
  <c r="J146" i="1"/>
  <c r="J147" i="1" s="1"/>
  <c r="H146" i="1"/>
  <c r="H147" i="1" s="1"/>
  <c r="G146" i="1"/>
  <c r="F146" i="1"/>
  <c r="F147" i="1" s="1"/>
  <c r="E146" i="1"/>
  <c r="E147" i="1" s="1"/>
  <c r="D146" i="1"/>
  <c r="C146" i="1"/>
  <c r="B146" i="1"/>
  <c r="P135" i="1"/>
  <c r="O135" i="1"/>
  <c r="N135" i="1"/>
  <c r="M135" i="1"/>
  <c r="L135" i="1"/>
  <c r="K135" i="1"/>
  <c r="J135" i="1"/>
  <c r="H135" i="1"/>
  <c r="G135" i="1"/>
  <c r="F135" i="1"/>
  <c r="E135" i="1"/>
  <c r="D135" i="1"/>
  <c r="C135" i="1"/>
  <c r="B135" i="1"/>
  <c r="H143" i="2" l="1"/>
  <c r="H144" i="2" s="1"/>
  <c r="G143" i="2"/>
  <c r="G144" i="2" s="1"/>
  <c r="F143" i="2"/>
  <c r="F144" i="2" s="1"/>
  <c r="E143" i="2"/>
  <c r="E144" i="2" s="1"/>
  <c r="D143" i="2"/>
  <c r="D144" i="2" s="1"/>
  <c r="C143" i="2"/>
  <c r="C144" i="2" s="1"/>
  <c r="B143" i="2"/>
  <c r="B144" i="2" s="1"/>
  <c r="B133" i="2"/>
  <c r="H132" i="2"/>
  <c r="H133" i="2" s="1"/>
  <c r="G132" i="2"/>
  <c r="G133" i="2" s="1"/>
  <c r="F132" i="2"/>
  <c r="F133" i="2" s="1"/>
  <c r="E132" i="2"/>
  <c r="E133" i="2" s="1"/>
  <c r="D132" i="2"/>
  <c r="D133" i="2" s="1"/>
  <c r="C132" i="2"/>
  <c r="C133" i="2" s="1"/>
  <c r="B132" i="2"/>
  <c r="E122" i="2"/>
  <c r="C122" i="2"/>
  <c r="H121" i="2"/>
  <c r="H122" i="2" s="1"/>
  <c r="G121" i="2"/>
  <c r="G122" i="2" s="1"/>
  <c r="F121" i="2"/>
  <c r="F122" i="2" s="1"/>
  <c r="E121" i="2"/>
  <c r="D121" i="2"/>
  <c r="D122" i="2" s="1"/>
  <c r="C121" i="2"/>
  <c r="B121" i="2"/>
  <c r="B122" i="2" s="1"/>
  <c r="E111" i="2"/>
  <c r="H110" i="2"/>
  <c r="H111" i="2" s="1"/>
  <c r="G110" i="2"/>
  <c r="G111" i="2" s="1"/>
  <c r="F110" i="2"/>
  <c r="F111" i="2" s="1"/>
  <c r="E110" i="2"/>
  <c r="D110" i="2"/>
  <c r="D111" i="2" s="1"/>
  <c r="C110" i="2"/>
  <c r="C111" i="2" s="1"/>
  <c r="B110" i="2"/>
  <c r="B111" i="2" s="1"/>
  <c r="G100" i="2"/>
  <c r="F100" i="2"/>
  <c r="H99" i="2"/>
  <c r="H100" i="2" s="1"/>
  <c r="G99" i="2"/>
  <c r="F99" i="2"/>
  <c r="E99" i="2"/>
  <c r="E100" i="2" s="1"/>
  <c r="D99" i="2"/>
  <c r="D100" i="2" s="1"/>
  <c r="C99" i="2"/>
  <c r="C100" i="2" s="1"/>
  <c r="B99" i="2"/>
  <c r="B100" i="2" s="1"/>
  <c r="H89" i="2"/>
  <c r="H88" i="2"/>
  <c r="G88" i="2"/>
  <c r="G89" i="2" s="1"/>
  <c r="F88" i="2"/>
  <c r="F89" i="2" s="1"/>
  <c r="E88" i="2"/>
  <c r="E89" i="2" s="1"/>
  <c r="D88" i="2"/>
  <c r="D89" i="2" s="1"/>
  <c r="C88" i="2"/>
  <c r="C89" i="2" s="1"/>
  <c r="B88" i="2"/>
  <c r="J67" i="2" l="1"/>
  <c r="I67" i="2"/>
  <c r="H67" i="2"/>
  <c r="G67" i="2"/>
  <c r="F67" i="2"/>
  <c r="E67" i="2"/>
  <c r="D67" i="2"/>
  <c r="C67" i="2"/>
  <c r="B67" i="2"/>
  <c r="J66" i="2"/>
  <c r="I66" i="2"/>
  <c r="H66" i="2"/>
  <c r="G66" i="2"/>
  <c r="F66" i="2"/>
  <c r="E66" i="2"/>
  <c r="D66" i="2"/>
  <c r="C66" i="2"/>
  <c r="B66" i="2"/>
  <c r="J56" i="2"/>
  <c r="I56" i="2"/>
  <c r="H56" i="2"/>
  <c r="G56" i="2"/>
  <c r="F56" i="2"/>
  <c r="E56" i="2"/>
  <c r="D56" i="2"/>
  <c r="C56" i="2"/>
  <c r="B56" i="2"/>
  <c r="J55" i="2"/>
  <c r="I55" i="2"/>
  <c r="H55" i="2"/>
  <c r="G55" i="2"/>
  <c r="F55" i="2"/>
  <c r="E55" i="2"/>
  <c r="D55" i="2"/>
  <c r="C55" i="2"/>
  <c r="B55" i="2"/>
  <c r="J45" i="2"/>
  <c r="I45" i="2"/>
  <c r="H45" i="2"/>
  <c r="G45" i="2"/>
  <c r="F45" i="2"/>
  <c r="E45" i="2"/>
  <c r="D45" i="2"/>
  <c r="C45" i="2"/>
  <c r="B45" i="2"/>
  <c r="J44" i="2"/>
  <c r="I44" i="2"/>
  <c r="H44" i="2"/>
  <c r="G44" i="2"/>
  <c r="F44" i="2"/>
  <c r="E44" i="2"/>
  <c r="D44" i="2"/>
  <c r="C44" i="2"/>
  <c r="B44" i="2"/>
  <c r="J34" i="2"/>
  <c r="I34" i="2"/>
  <c r="H34" i="2"/>
  <c r="G34" i="2"/>
  <c r="F34" i="2"/>
  <c r="E34" i="2"/>
  <c r="D34" i="2"/>
  <c r="C34" i="2"/>
  <c r="B34" i="2"/>
  <c r="J33" i="2"/>
  <c r="I33" i="2"/>
  <c r="H33" i="2"/>
  <c r="G33" i="2"/>
  <c r="F33" i="2"/>
  <c r="E33" i="2"/>
  <c r="D33" i="2"/>
  <c r="C33" i="2"/>
  <c r="B33" i="2"/>
  <c r="J23" i="2"/>
  <c r="I23" i="2"/>
  <c r="H23" i="2"/>
  <c r="G23" i="2"/>
  <c r="F23" i="2"/>
  <c r="E23" i="2"/>
  <c r="D23" i="2"/>
  <c r="C23" i="2"/>
  <c r="B23" i="2"/>
  <c r="J22" i="2"/>
  <c r="I22" i="2"/>
  <c r="H22" i="2"/>
  <c r="G22" i="2"/>
  <c r="F22" i="2"/>
  <c r="E22" i="2"/>
  <c r="D22" i="2"/>
  <c r="C22" i="2"/>
  <c r="B22" i="2"/>
  <c r="J12" i="2"/>
  <c r="I12" i="2"/>
  <c r="H12" i="2"/>
  <c r="G12" i="2"/>
  <c r="F12" i="2"/>
  <c r="E12" i="2"/>
  <c r="D12" i="2"/>
  <c r="C12" i="2"/>
  <c r="B12" i="2"/>
  <c r="J11" i="2"/>
  <c r="I11" i="2"/>
  <c r="H11" i="2"/>
  <c r="G11" i="2"/>
  <c r="F11" i="2"/>
  <c r="E11" i="2"/>
  <c r="D11" i="2"/>
  <c r="C11" i="2"/>
  <c r="B11" i="2"/>
  <c r="Q112" i="1"/>
  <c r="P112" i="1"/>
  <c r="O112" i="1"/>
  <c r="N112" i="1"/>
  <c r="M112" i="1"/>
  <c r="L112" i="1"/>
  <c r="K112" i="1"/>
  <c r="J112" i="1"/>
  <c r="I112" i="1"/>
  <c r="H112" i="1"/>
  <c r="G112" i="1"/>
  <c r="F112" i="1"/>
  <c r="E112" i="1"/>
  <c r="D112" i="1"/>
  <c r="C112" i="1"/>
  <c r="B112" i="1"/>
  <c r="Q111" i="1"/>
  <c r="P111" i="1"/>
  <c r="O111" i="1"/>
  <c r="N111" i="1"/>
  <c r="M111" i="1"/>
  <c r="L111" i="1"/>
  <c r="K111" i="1"/>
  <c r="J111" i="1"/>
  <c r="I111" i="1"/>
  <c r="H111" i="1"/>
  <c r="G111" i="1"/>
  <c r="F111" i="1"/>
  <c r="E111" i="1"/>
  <c r="D111" i="1"/>
  <c r="C111" i="1"/>
  <c r="B111" i="1"/>
  <c r="Q101" i="1"/>
  <c r="P101" i="1"/>
  <c r="O101" i="1"/>
  <c r="N101" i="1"/>
  <c r="M101" i="1"/>
  <c r="L101" i="1"/>
  <c r="K101" i="1"/>
  <c r="J101" i="1"/>
  <c r="I101" i="1"/>
  <c r="H101" i="1"/>
  <c r="G101" i="1"/>
  <c r="F101" i="1"/>
  <c r="E101" i="1"/>
  <c r="D101" i="1"/>
  <c r="C101" i="1"/>
  <c r="B101" i="1"/>
  <c r="Q100" i="1"/>
  <c r="P100" i="1"/>
  <c r="O100" i="1"/>
  <c r="N100" i="1"/>
  <c r="M100" i="1"/>
  <c r="L100" i="1"/>
  <c r="K100" i="1"/>
  <c r="J100" i="1"/>
  <c r="I100" i="1"/>
  <c r="H100" i="1"/>
  <c r="G100" i="1"/>
  <c r="F100" i="1"/>
  <c r="E100" i="1"/>
  <c r="D100" i="1"/>
  <c r="C100" i="1"/>
  <c r="B100" i="1"/>
  <c r="Q90" i="1"/>
  <c r="P90" i="1"/>
  <c r="O90" i="1"/>
  <c r="N90" i="1"/>
  <c r="M90" i="1"/>
  <c r="L90" i="1"/>
  <c r="K90" i="1"/>
  <c r="J90" i="1"/>
  <c r="I90" i="1"/>
  <c r="H90" i="1"/>
  <c r="G90" i="1"/>
  <c r="F90" i="1"/>
  <c r="E90" i="1"/>
  <c r="D90" i="1"/>
  <c r="C90" i="1"/>
  <c r="B90" i="1"/>
  <c r="Q89" i="1"/>
  <c r="P89" i="1"/>
  <c r="O89" i="1"/>
  <c r="N89" i="1"/>
  <c r="M89" i="1"/>
  <c r="L89" i="1"/>
  <c r="K89" i="1"/>
  <c r="J89" i="1"/>
  <c r="I89" i="1"/>
  <c r="H89" i="1"/>
  <c r="G89" i="1"/>
  <c r="F89" i="1"/>
  <c r="E89" i="1"/>
  <c r="D89" i="1"/>
  <c r="C89" i="1"/>
  <c r="B89" i="1"/>
  <c r="I79" i="1"/>
  <c r="H79" i="1"/>
  <c r="G79" i="1"/>
  <c r="F79" i="1"/>
  <c r="E79" i="1"/>
  <c r="D79" i="1"/>
  <c r="C79" i="1"/>
  <c r="B79" i="1"/>
  <c r="Q78" i="1"/>
  <c r="P78" i="1"/>
  <c r="O78" i="1"/>
  <c r="N78" i="1"/>
  <c r="M78" i="1"/>
  <c r="L78" i="1"/>
  <c r="K78" i="1"/>
  <c r="J78" i="1"/>
  <c r="I78" i="1"/>
  <c r="H78" i="1"/>
  <c r="G78" i="1"/>
  <c r="F78" i="1"/>
  <c r="E78" i="1"/>
  <c r="D78" i="1"/>
  <c r="C78" i="1"/>
  <c r="B78" i="1"/>
  <c r="Q68" i="1"/>
  <c r="P68" i="1"/>
  <c r="O68" i="1"/>
  <c r="N68" i="1"/>
  <c r="M68" i="1"/>
  <c r="L68" i="1"/>
  <c r="K68" i="1"/>
  <c r="J68" i="1"/>
  <c r="I68" i="1"/>
  <c r="H68" i="1"/>
  <c r="G68" i="1"/>
  <c r="F68" i="1"/>
  <c r="E68" i="1"/>
  <c r="D68" i="1"/>
  <c r="C68" i="1"/>
  <c r="B68" i="1"/>
  <c r="Q67" i="1"/>
  <c r="P67" i="1"/>
  <c r="O67" i="1"/>
  <c r="N67" i="1"/>
  <c r="M67" i="1"/>
  <c r="L67" i="1"/>
  <c r="K67" i="1"/>
  <c r="J67" i="1"/>
  <c r="I67" i="1"/>
  <c r="H67" i="1"/>
  <c r="G67" i="1"/>
  <c r="F67" i="1"/>
  <c r="E67" i="1"/>
  <c r="D67" i="1"/>
  <c r="C67" i="1"/>
  <c r="B67" i="1"/>
  <c r="Q57" i="1"/>
  <c r="P57" i="1"/>
  <c r="O57" i="1"/>
  <c r="N57" i="1"/>
  <c r="M57" i="1"/>
  <c r="L57" i="1"/>
  <c r="K57" i="1"/>
  <c r="J57" i="1"/>
  <c r="I57" i="1"/>
  <c r="H57" i="1"/>
  <c r="G57" i="1"/>
  <c r="F57" i="1"/>
  <c r="E57" i="1"/>
  <c r="D57" i="1"/>
  <c r="C57" i="1"/>
  <c r="B57" i="1"/>
  <c r="Q56" i="1"/>
  <c r="P56" i="1"/>
  <c r="O56" i="1"/>
  <c r="N56" i="1"/>
  <c r="M56" i="1"/>
  <c r="L56" i="1"/>
  <c r="K56" i="1"/>
  <c r="J56" i="1"/>
  <c r="I56" i="1"/>
  <c r="H56" i="1"/>
  <c r="G56" i="1"/>
  <c r="F56" i="1"/>
  <c r="E56" i="1"/>
  <c r="D56" i="1"/>
  <c r="C56" i="1"/>
  <c r="B56" i="1"/>
  <c r="Q46" i="1"/>
  <c r="P46" i="1"/>
  <c r="O46" i="1"/>
  <c r="N46" i="1"/>
  <c r="M46" i="1"/>
  <c r="L46" i="1"/>
  <c r="K46" i="1"/>
  <c r="J46" i="1"/>
  <c r="I46" i="1"/>
  <c r="H46" i="1"/>
  <c r="G46" i="1"/>
  <c r="F46" i="1"/>
  <c r="E46" i="1"/>
  <c r="D46" i="1"/>
  <c r="C46" i="1"/>
  <c r="B46" i="1"/>
  <c r="Q45" i="1"/>
  <c r="P45" i="1"/>
  <c r="O45" i="1"/>
  <c r="N45" i="1"/>
  <c r="M45" i="1"/>
  <c r="L45" i="1"/>
  <c r="K45" i="1"/>
  <c r="J45" i="1"/>
  <c r="I45" i="1"/>
  <c r="H45" i="1"/>
  <c r="G45" i="1"/>
  <c r="F45" i="1"/>
  <c r="E45" i="1"/>
  <c r="D45" i="1"/>
  <c r="C45" i="1"/>
  <c r="B45" i="1"/>
  <c r="Q35" i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  <c r="C35" i="1"/>
  <c r="B35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B3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B24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B23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D13" i="1"/>
  <c r="C13" i="1"/>
  <c r="B13" i="1"/>
  <c r="Q12" i="1"/>
  <c r="P12" i="1"/>
  <c r="O12" i="1"/>
  <c r="N12" i="1"/>
  <c r="M12" i="1"/>
  <c r="L12" i="1"/>
  <c r="K12" i="1"/>
  <c r="J12" i="1"/>
  <c r="I12" i="1"/>
  <c r="H12" i="1"/>
  <c r="G12" i="1"/>
  <c r="F12" i="1"/>
  <c r="E12" i="1"/>
  <c r="D12" i="1"/>
  <c r="C12" i="1"/>
  <c r="B12" i="1"/>
</calcChain>
</file>

<file path=xl/sharedStrings.xml><?xml version="1.0" encoding="utf-8"?>
<sst xmlns="http://schemas.openxmlformats.org/spreadsheetml/2006/main" count="604" uniqueCount="48">
  <si>
    <t xml:space="preserve">Root growth assay </t>
  </si>
  <si>
    <t>aquired thermotolerance</t>
  </si>
  <si>
    <t>Col</t>
  </si>
  <si>
    <t>1.</t>
  </si>
  <si>
    <t>2. repetition</t>
  </si>
  <si>
    <t>0 min</t>
  </si>
  <si>
    <t>90 min</t>
  </si>
  <si>
    <t>105 min</t>
  </si>
  <si>
    <t>120 min</t>
  </si>
  <si>
    <t>135 min</t>
  </si>
  <si>
    <t>150 min</t>
  </si>
  <si>
    <t xml:space="preserve">165 min </t>
  </si>
  <si>
    <t xml:space="preserve">180 min </t>
  </si>
  <si>
    <t>mean</t>
  </si>
  <si>
    <t>SD</t>
  </si>
  <si>
    <t>WT (HB6:LUC)</t>
  </si>
  <si>
    <t>rcar_a</t>
  </si>
  <si>
    <t xml:space="preserve">90 min untreated </t>
  </si>
  <si>
    <t>rcar_b</t>
  </si>
  <si>
    <t>RACR1</t>
  </si>
  <si>
    <t>RACR6</t>
  </si>
  <si>
    <t>aba2-1</t>
  </si>
  <si>
    <t>abi1-1</t>
  </si>
  <si>
    <t>pp2c_a</t>
  </si>
  <si>
    <t>pp2c_b</t>
  </si>
  <si>
    <t>Inhibition of root growth by stress in the dark</t>
  </si>
  <si>
    <t>Untreated</t>
  </si>
  <si>
    <t>90 min untreated</t>
  </si>
  <si>
    <t>WT (Col)</t>
  </si>
  <si>
    <t>RCAR1</t>
  </si>
  <si>
    <t>RCAR6</t>
  </si>
  <si>
    <t>Statistics</t>
  </si>
  <si>
    <t>p&gt;</t>
  </si>
  <si>
    <t>ns</t>
  </si>
  <si>
    <t>p&lt;</t>
  </si>
  <si>
    <t>*</t>
  </si>
  <si>
    <t>**</t>
  </si>
  <si>
    <t>***</t>
  </si>
  <si>
    <t>****</t>
  </si>
  <si>
    <t>*****</t>
  </si>
  <si>
    <t>significance level</t>
  </si>
  <si>
    <t>HB6:LUC</t>
  </si>
  <si>
    <t xml:space="preserve"> WT (HB6:LUC)</t>
  </si>
  <si>
    <t xml:space="preserve"> WT (Col)</t>
  </si>
  <si>
    <t>pp2ca</t>
  </si>
  <si>
    <t>Extended Data Figure 1 e (Root length [cm])</t>
  </si>
  <si>
    <t>Figure 1c +d (Root length [cm])</t>
  </si>
  <si>
    <t>Student's t-test ( compared to 90 min untrea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#,##0.000"/>
    <numFmt numFmtId="166" formatCode="0.00000"/>
  </numFmts>
  <fonts count="6" x14ac:knownFonts="1">
    <font>
      <sz val="11"/>
      <color theme="1"/>
      <name val="Calibri"/>
      <family val="2"/>
      <scheme val="minor"/>
    </font>
    <font>
      <b/>
      <sz val="20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5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164" fontId="2" fillId="0" borderId="8" xfId="0" applyNumberFormat="1" applyFont="1" applyBorder="1" applyAlignment="1">
      <alignment horizontal="left"/>
    </xf>
    <xf numFmtId="164" fontId="2" fillId="0" borderId="9" xfId="0" applyNumberFormat="1" applyFont="1" applyBorder="1" applyAlignment="1">
      <alignment horizontal="left"/>
    </xf>
    <xf numFmtId="164" fontId="2" fillId="0" borderId="10" xfId="0" applyNumberFormat="1" applyFont="1" applyBorder="1" applyAlignment="1">
      <alignment horizontal="left"/>
    </xf>
    <xf numFmtId="164" fontId="2" fillId="0" borderId="11" xfId="0" applyNumberFormat="1" applyFont="1" applyBorder="1" applyAlignment="1">
      <alignment horizontal="left"/>
    </xf>
    <xf numFmtId="164" fontId="2" fillId="0" borderId="12" xfId="0" applyNumberFormat="1" applyFont="1" applyBorder="1" applyAlignment="1">
      <alignment horizontal="left"/>
    </xf>
    <xf numFmtId="164" fontId="2" fillId="0" borderId="13" xfId="0" applyNumberFormat="1" applyFont="1" applyBorder="1" applyAlignment="1">
      <alignment horizontal="left"/>
    </xf>
    <xf numFmtId="164" fontId="2" fillId="0" borderId="14" xfId="0" applyNumberFormat="1" applyFont="1" applyBorder="1" applyAlignment="1">
      <alignment horizontal="left"/>
    </xf>
    <xf numFmtId="164" fontId="2" fillId="0" borderId="15" xfId="0" applyNumberFormat="1" applyFont="1" applyBorder="1" applyAlignment="1">
      <alignment horizontal="left"/>
    </xf>
    <xf numFmtId="164" fontId="2" fillId="0" borderId="16" xfId="0" applyNumberFormat="1" applyFont="1" applyBorder="1" applyAlignment="1">
      <alignment horizontal="left"/>
    </xf>
    <xf numFmtId="164" fontId="2" fillId="0" borderId="17" xfId="0" applyNumberFormat="1" applyFont="1" applyBorder="1" applyAlignment="1">
      <alignment horizontal="left"/>
    </xf>
    <xf numFmtId="164" fontId="2" fillId="0" borderId="18" xfId="0" applyNumberFormat="1" applyFont="1" applyBorder="1" applyAlignment="1">
      <alignment horizontal="left"/>
    </xf>
    <xf numFmtId="164" fontId="2" fillId="0" borderId="19" xfId="0" applyNumberFormat="1" applyFont="1" applyBorder="1" applyAlignment="1">
      <alignment horizontal="left"/>
    </xf>
    <xf numFmtId="0" fontId="3" fillId="2" borderId="5" xfId="0" applyFont="1" applyFill="1" applyBorder="1" applyAlignment="1">
      <alignment horizontal="left"/>
    </xf>
    <xf numFmtId="164" fontId="3" fillId="2" borderId="1" xfId="0" applyNumberFormat="1" applyFont="1" applyFill="1" applyBorder="1" applyAlignment="1">
      <alignment horizontal="left"/>
    </xf>
    <xf numFmtId="164" fontId="3" fillId="2" borderId="20" xfId="0" applyNumberFormat="1" applyFont="1" applyFill="1" applyBorder="1" applyAlignment="1">
      <alignment horizontal="left"/>
    </xf>
    <xf numFmtId="164" fontId="3" fillId="2" borderId="21" xfId="0" applyNumberFormat="1" applyFont="1" applyFill="1" applyBorder="1" applyAlignment="1">
      <alignment horizontal="left"/>
    </xf>
    <xf numFmtId="164" fontId="3" fillId="2" borderId="5" xfId="0" applyNumberFormat="1" applyFont="1" applyFill="1" applyBorder="1" applyAlignment="1">
      <alignment horizontal="left"/>
    </xf>
    <xf numFmtId="164" fontId="3" fillId="2" borderId="3" xfId="0" applyNumberFormat="1" applyFont="1" applyFill="1" applyBorder="1" applyAlignment="1">
      <alignment horizontal="left"/>
    </xf>
    <xf numFmtId="0" fontId="3" fillId="2" borderId="22" xfId="0" applyFont="1" applyFill="1" applyBorder="1" applyAlignment="1">
      <alignment horizontal="left"/>
    </xf>
    <xf numFmtId="164" fontId="3" fillId="2" borderId="23" xfId="0" applyNumberFormat="1" applyFont="1" applyFill="1" applyBorder="1" applyAlignment="1">
      <alignment horizontal="left"/>
    </xf>
    <xf numFmtId="164" fontId="3" fillId="2" borderId="24" xfId="0" applyNumberFormat="1" applyFont="1" applyFill="1" applyBorder="1" applyAlignment="1">
      <alignment horizontal="left"/>
    </xf>
    <xf numFmtId="0" fontId="2" fillId="0" borderId="0" xfId="0" applyFont="1" applyAlignment="1">
      <alignment horizontal="left"/>
    </xf>
    <xf numFmtId="164" fontId="2" fillId="0" borderId="0" xfId="0" applyNumberFormat="1" applyFont="1" applyAlignment="1">
      <alignment horizontal="left"/>
    </xf>
    <xf numFmtId="164" fontId="3" fillId="0" borderId="5" xfId="0" applyNumberFormat="1" applyFont="1" applyBorder="1" applyAlignment="1">
      <alignment horizontal="left"/>
    </xf>
    <xf numFmtId="164" fontId="3" fillId="0" borderId="3" xfId="0" applyNumberFormat="1" applyFont="1" applyBorder="1" applyAlignment="1">
      <alignment horizontal="left"/>
    </xf>
    <xf numFmtId="164" fontId="3" fillId="2" borderId="22" xfId="0" applyNumberFormat="1" applyFont="1" applyFill="1" applyBorder="1" applyAlignment="1">
      <alignment horizontal="left"/>
    </xf>
    <xf numFmtId="164" fontId="3" fillId="2" borderId="29" xfId="0" applyNumberFormat="1" applyFont="1" applyFill="1" applyBorder="1" applyAlignment="1">
      <alignment horizontal="left"/>
    </xf>
    <xf numFmtId="164" fontId="3" fillId="0" borderId="2" xfId="0" applyNumberFormat="1" applyFont="1" applyBorder="1" applyAlignment="1">
      <alignment horizontal="left"/>
    </xf>
    <xf numFmtId="164" fontId="2" fillId="0" borderId="30" xfId="0" applyNumberFormat="1" applyFont="1" applyBorder="1" applyAlignment="1">
      <alignment horizontal="left"/>
    </xf>
    <xf numFmtId="164" fontId="2" fillId="0" borderId="31" xfId="0" applyNumberFormat="1" applyFont="1" applyBorder="1" applyAlignment="1">
      <alignment horizontal="left"/>
    </xf>
    <xf numFmtId="164" fontId="2" fillId="0" borderId="33" xfId="0" applyNumberFormat="1" applyFont="1" applyBorder="1" applyAlignment="1">
      <alignment horizontal="left"/>
    </xf>
    <xf numFmtId="164" fontId="3" fillId="2" borderId="2" xfId="0" applyNumberFormat="1" applyFont="1" applyFill="1" applyBorder="1" applyAlignment="1">
      <alignment horizontal="left"/>
    </xf>
    <xf numFmtId="164" fontId="3" fillId="2" borderId="34" xfId="0" applyNumberFormat="1" applyFont="1" applyFill="1" applyBorder="1" applyAlignment="1">
      <alignment horizontal="left"/>
    </xf>
    <xf numFmtId="0" fontId="3" fillId="2" borderId="26" xfId="0" applyFont="1" applyFill="1" applyBorder="1" applyAlignment="1">
      <alignment horizontal="left"/>
    </xf>
    <xf numFmtId="0" fontId="3" fillId="2" borderId="35" xfId="0" applyFont="1" applyFill="1" applyBorder="1" applyAlignment="1">
      <alignment horizontal="left"/>
    </xf>
    <xf numFmtId="164" fontId="3" fillId="0" borderId="5" xfId="0" applyNumberFormat="1" applyFont="1" applyBorder="1"/>
    <xf numFmtId="4" fontId="2" fillId="0" borderId="8" xfId="0" applyNumberFormat="1" applyFont="1" applyBorder="1"/>
    <xf numFmtId="2" fontId="2" fillId="0" borderId="8" xfId="0" applyNumberFormat="1" applyFont="1" applyBorder="1"/>
    <xf numFmtId="164" fontId="2" fillId="0" borderId="8" xfId="0" applyNumberFormat="1" applyFont="1" applyBorder="1"/>
    <xf numFmtId="165" fontId="2" fillId="0" borderId="8" xfId="0" applyNumberFormat="1" applyFont="1" applyBorder="1"/>
    <xf numFmtId="165" fontId="0" fillId="0" borderId="0" xfId="0" applyNumberFormat="1"/>
    <xf numFmtId="4" fontId="2" fillId="0" borderId="12" xfId="0" applyNumberFormat="1" applyFont="1" applyBorder="1"/>
    <xf numFmtId="2" fontId="2" fillId="0" borderId="12" xfId="0" applyNumberFormat="1" applyFont="1" applyBorder="1"/>
    <xf numFmtId="164" fontId="2" fillId="0" borderId="12" xfId="0" applyNumberFormat="1" applyFont="1" applyBorder="1"/>
    <xf numFmtId="3" fontId="2" fillId="0" borderId="12" xfId="0" applyNumberFormat="1" applyFont="1" applyBorder="1"/>
    <xf numFmtId="3" fontId="0" fillId="0" borderId="0" xfId="0" applyNumberFormat="1"/>
    <xf numFmtId="4" fontId="2" fillId="0" borderId="32" xfId="0" applyNumberFormat="1" applyFont="1" applyBorder="1"/>
    <xf numFmtId="2" fontId="2" fillId="0" borderId="32" xfId="0" applyNumberFormat="1" applyFont="1" applyBorder="1"/>
    <xf numFmtId="164" fontId="2" fillId="0" borderId="32" xfId="0" applyNumberFormat="1" applyFont="1" applyBorder="1"/>
    <xf numFmtId="3" fontId="2" fillId="0" borderId="32" xfId="0" applyNumberFormat="1" applyFont="1" applyBorder="1"/>
    <xf numFmtId="0" fontId="3" fillId="2" borderId="26" xfId="0" applyFont="1" applyFill="1" applyBorder="1"/>
    <xf numFmtId="164" fontId="3" fillId="2" borderId="22" xfId="0" applyNumberFormat="1" applyFont="1" applyFill="1" applyBorder="1"/>
    <xf numFmtId="164" fontId="3" fillId="2" borderId="29" xfId="0" applyNumberFormat="1" applyFont="1" applyFill="1" applyBorder="1"/>
    <xf numFmtId="0" fontId="3" fillId="2" borderId="22" xfId="0" applyFont="1" applyFill="1" applyBorder="1"/>
    <xf numFmtId="4" fontId="2" fillId="0" borderId="16" xfId="0" applyNumberFormat="1" applyFont="1" applyBorder="1"/>
    <xf numFmtId="2" fontId="2" fillId="0" borderId="16" xfId="0" applyNumberFormat="1" applyFont="1" applyBorder="1"/>
    <xf numFmtId="164" fontId="2" fillId="0" borderId="16" xfId="0" applyNumberFormat="1" applyFont="1" applyBorder="1"/>
    <xf numFmtId="3" fontId="2" fillId="0" borderId="16" xfId="0" applyNumberFormat="1" applyFont="1" applyBorder="1"/>
    <xf numFmtId="0" fontId="3" fillId="2" borderId="5" xfId="0" applyFont="1" applyFill="1" applyBorder="1"/>
    <xf numFmtId="165" fontId="3" fillId="2" borderId="5" xfId="0" applyNumberFormat="1" applyFont="1" applyFill="1" applyBorder="1"/>
    <xf numFmtId="165" fontId="2" fillId="0" borderId="0" xfId="0" applyNumberFormat="1" applyFont="1"/>
    <xf numFmtId="2" fontId="2" fillId="0" borderId="0" xfId="0" applyNumberFormat="1" applyFont="1"/>
    <xf numFmtId="4" fontId="2" fillId="0" borderId="0" xfId="0" applyNumberFormat="1" applyFont="1"/>
    <xf numFmtId="164" fontId="2" fillId="0" borderId="0" xfId="0" applyNumberFormat="1" applyFont="1"/>
    <xf numFmtId="3" fontId="2" fillId="0" borderId="0" xfId="0" applyNumberFormat="1" applyFont="1"/>
    <xf numFmtId="2" fontId="0" fillId="0" borderId="0" xfId="0" applyNumberFormat="1"/>
    <xf numFmtId="4" fontId="0" fillId="0" borderId="0" xfId="0" applyNumberFormat="1"/>
    <xf numFmtId="164" fontId="0" fillId="0" borderId="0" xfId="0" applyNumberFormat="1"/>
    <xf numFmtId="0" fontId="3" fillId="0" borderId="1" xfId="0" applyFont="1" applyBorder="1" applyAlignment="1">
      <alignment horizontal="left"/>
    </xf>
    <xf numFmtId="0" fontId="3" fillId="0" borderId="0" xfId="0" applyFont="1" applyAlignment="1">
      <alignment horizontal="left"/>
    </xf>
    <xf numFmtId="166" fontId="2" fillId="0" borderId="0" xfId="0" applyNumberFormat="1" applyFont="1" applyAlignment="1">
      <alignment horizontal="left"/>
    </xf>
    <xf numFmtId="0" fontId="3" fillId="0" borderId="25" xfId="0" applyFont="1" applyBorder="1" applyAlignment="1">
      <alignment horizontal="left"/>
    </xf>
    <xf numFmtId="0" fontId="3" fillId="0" borderId="30" xfId="0" applyFont="1" applyBorder="1" applyAlignment="1">
      <alignment horizontal="left"/>
    </xf>
    <xf numFmtId="0" fontId="3" fillId="2" borderId="30" xfId="0" applyFont="1" applyFill="1" applyBorder="1" applyAlignment="1">
      <alignment horizontal="left"/>
    </xf>
    <xf numFmtId="0" fontId="3" fillId="0" borderId="43" xfId="0" applyFont="1" applyBorder="1" applyAlignment="1">
      <alignment horizontal="left"/>
    </xf>
    <xf numFmtId="0" fontId="3" fillId="2" borderId="43" xfId="0" applyFont="1" applyFill="1" applyBorder="1" applyAlignment="1">
      <alignment horizontal="left"/>
    </xf>
    <xf numFmtId="0" fontId="3" fillId="0" borderId="44" xfId="0" applyFont="1" applyBorder="1" applyAlignment="1">
      <alignment horizontal="left"/>
    </xf>
    <xf numFmtId="0" fontId="3" fillId="0" borderId="32" xfId="0" applyFont="1" applyBorder="1" applyAlignment="1">
      <alignment horizontal="left"/>
    </xf>
    <xf numFmtId="0" fontId="3" fillId="2" borderId="32" xfId="0" applyFont="1" applyFill="1" applyBorder="1" applyAlignment="1">
      <alignment horizontal="left"/>
    </xf>
    <xf numFmtId="0" fontId="3" fillId="0" borderId="45" xfId="0" applyFont="1" applyBorder="1" applyAlignment="1">
      <alignment horizontal="left"/>
    </xf>
    <xf numFmtId="0" fontId="3" fillId="2" borderId="45" xfId="0" applyFont="1" applyFill="1" applyBorder="1" applyAlignment="1">
      <alignment horizontal="left"/>
    </xf>
    <xf numFmtId="164" fontId="2" fillId="0" borderId="25" xfId="0" applyNumberFormat="1" applyFont="1" applyBorder="1" applyAlignment="1">
      <alignment horizontal="left"/>
    </xf>
    <xf numFmtId="164" fontId="2" fillId="0" borderId="46" xfId="0" applyNumberFormat="1" applyFont="1" applyBorder="1" applyAlignment="1">
      <alignment horizontal="left"/>
    </xf>
    <xf numFmtId="164" fontId="2" fillId="0" borderId="27" xfId="0" applyNumberFormat="1" applyFont="1" applyBorder="1" applyAlignment="1">
      <alignment horizontal="left"/>
    </xf>
    <xf numFmtId="164" fontId="2" fillId="0" borderId="28" xfId="0" applyNumberFormat="1" applyFont="1" applyBorder="1" applyAlignment="1">
      <alignment horizontal="left"/>
    </xf>
    <xf numFmtId="0" fontId="3" fillId="2" borderId="46" xfId="0" applyFont="1" applyFill="1" applyBorder="1" applyAlignment="1">
      <alignment horizontal="left"/>
    </xf>
    <xf numFmtId="0" fontId="3" fillId="0" borderId="22" xfId="0" applyFont="1" applyBorder="1" applyAlignment="1">
      <alignment horizontal="left"/>
    </xf>
    <xf numFmtId="0" fontId="3" fillId="2" borderId="29" xfId="0" applyFont="1" applyFill="1" applyBorder="1" applyAlignment="1">
      <alignment horizontal="left"/>
    </xf>
    <xf numFmtId="0" fontId="4" fillId="0" borderId="5" xfId="0" applyFont="1" applyBorder="1" applyAlignment="1">
      <alignment horizontal="left"/>
    </xf>
    <xf numFmtId="0" fontId="3" fillId="2" borderId="47" xfId="0" applyFont="1" applyFill="1" applyBorder="1" applyAlignment="1">
      <alignment horizontal="left"/>
    </xf>
    <xf numFmtId="0" fontId="3" fillId="0" borderId="5" xfId="0" applyFont="1" applyBorder="1"/>
    <xf numFmtId="0" fontId="3" fillId="0" borderId="0" xfId="0" applyFont="1"/>
    <xf numFmtId="166" fontId="2" fillId="0" borderId="0" xfId="0" applyNumberFormat="1" applyFont="1"/>
    <xf numFmtId="164" fontId="3" fillId="0" borderId="3" xfId="0" applyNumberFormat="1" applyFont="1" applyBorder="1"/>
    <xf numFmtId="0" fontId="3" fillId="0" borderId="25" xfId="0" applyFont="1" applyBorder="1"/>
    <xf numFmtId="0" fontId="3" fillId="0" borderId="30" xfId="0" applyFont="1" applyBorder="1"/>
    <xf numFmtId="0" fontId="3" fillId="2" borderId="30" xfId="0" applyFont="1" applyFill="1" applyBorder="1"/>
    <xf numFmtId="0" fontId="3" fillId="0" borderId="44" xfId="0" applyFont="1" applyBorder="1"/>
    <xf numFmtId="0" fontId="3" fillId="0" borderId="22" xfId="0" applyFont="1" applyBorder="1"/>
    <xf numFmtId="0" fontId="4" fillId="0" borderId="5" xfId="0" applyFont="1" applyBorder="1"/>
    <xf numFmtId="0" fontId="3" fillId="0" borderId="40" xfId="0" applyFont="1" applyBorder="1" applyAlignment="1">
      <alignment horizontal="left"/>
    </xf>
    <xf numFmtId="0" fontId="3" fillId="0" borderId="41" xfId="0" applyFont="1" applyBorder="1" applyAlignment="1">
      <alignment horizontal="left"/>
    </xf>
    <xf numFmtId="0" fontId="3" fillId="0" borderId="42" xfId="0" applyFont="1" applyBorder="1" applyAlignment="1">
      <alignment horizontal="left"/>
    </xf>
    <xf numFmtId="0" fontId="3" fillId="0" borderId="26" xfId="0" applyFont="1" applyBorder="1"/>
    <xf numFmtId="0" fontId="3" fillId="0" borderId="25" xfId="0" applyFont="1" applyBorder="1" applyAlignment="1">
      <alignment horizontal="left" vertical="top"/>
    </xf>
    <xf numFmtId="0" fontId="3" fillId="0" borderId="27" xfId="0" applyFont="1" applyBorder="1" applyAlignment="1">
      <alignment horizontal="left" vertical="top"/>
    </xf>
    <xf numFmtId="0" fontId="3" fillId="0" borderId="28" xfId="0" applyFont="1" applyBorder="1" applyAlignment="1">
      <alignment horizontal="left" vertical="top"/>
    </xf>
    <xf numFmtId="0" fontId="3" fillId="0" borderId="26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1" fillId="0" borderId="0" xfId="0" applyFont="1"/>
    <xf numFmtId="0" fontId="2" fillId="0" borderId="0" xfId="0" applyFont="1"/>
    <xf numFmtId="0" fontId="0" fillId="0" borderId="0" xfId="0"/>
    <xf numFmtId="0" fontId="3" fillId="0" borderId="1" xfId="0" applyFont="1" applyBorder="1" applyAlignment="1">
      <alignment horizontal="left" vertical="top"/>
    </xf>
    <xf numFmtId="0" fontId="3" fillId="0" borderId="4" xfId="0" applyFont="1" applyBorder="1" applyAlignment="1">
      <alignment horizontal="left" vertical="top"/>
    </xf>
    <xf numFmtId="0" fontId="4" fillId="0" borderId="30" xfId="0" applyFont="1" applyBorder="1" applyAlignment="1">
      <alignment horizontal="left" vertical="top"/>
    </xf>
    <xf numFmtId="0" fontId="4" fillId="0" borderId="12" xfId="0" applyFont="1" applyBorder="1" applyAlignment="1">
      <alignment horizontal="left" vertical="top"/>
    </xf>
    <xf numFmtId="0" fontId="4" fillId="0" borderId="32" xfId="0" applyFont="1" applyBorder="1" applyAlignment="1">
      <alignment horizontal="left" vertical="top"/>
    </xf>
    <xf numFmtId="0" fontId="5" fillId="0" borderId="12" xfId="0" applyFont="1" applyBorder="1" applyAlignment="1">
      <alignment horizontal="left" vertical="top"/>
    </xf>
    <xf numFmtId="0" fontId="5" fillId="0" borderId="32" xfId="0" applyFont="1" applyBorder="1" applyAlignment="1">
      <alignment horizontal="left" vertical="top"/>
    </xf>
    <xf numFmtId="0" fontId="4" fillId="0" borderId="16" xfId="0" applyFont="1" applyBorder="1" applyAlignment="1">
      <alignment horizontal="left" vertical="top"/>
    </xf>
    <xf numFmtId="0" fontId="4" fillId="0" borderId="36" xfId="0" applyFont="1" applyBorder="1" applyAlignment="1">
      <alignment horizontal="left" vertical="top"/>
    </xf>
    <xf numFmtId="0" fontId="4" fillId="0" borderId="27" xfId="0" applyFont="1" applyBorder="1" applyAlignment="1">
      <alignment horizontal="left" vertical="top"/>
    </xf>
    <xf numFmtId="0" fontId="4" fillId="0" borderId="28" xfId="0" applyFont="1" applyBorder="1" applyAlignment="1">
      <alignment horizontal="left" vertical="top"/>
    </xf>
    <xf numFmtId="0" fontId="3" fillId="0" borderId="40" xfId="0" applyFont="1" applyBorder="1" applyAlignment="1">
      <alignment horizontal="left"/>
    </xf>
    <xf numFmtId="0" fontId="3" fillId="0" borderId="41" xfId="0" applyFont="1" applyBorder="1" applyAlignment="1">
      <alignment horizontal="left"/>
    </xf>
    <xf numFmtId="0" fontId="3" fillId="0" borderId="42" xfId="0" applyFont="1" applyBorder="1" applyAlignment="1">
      <alignment horizontal="left"/>
    </xf>
    <xf numFmtId="2" fontId="1" fillId="0" borderId="0" xfId="0" applyNumberFormat="1" applyFont="1"/>
    <xf numFmtId="2" fontId="0" fillId="0" borderId="0" xfId="0" applyNumberFormat="1"/>
    <xf numFmtId="0" fontId="3" fillId="0" borderId="25" xfId="0" applyFont="1" applyBorder="1" applyAlignment="1">
      <alignment vertical="top"/>
    </xf>
    <xf numFmtId="0" fontId="3" fillId="0" borderId="27" xfId="0" applyFont="1" applyBorder="1" applyAlignment="1">
      <alignment vertical="top"/>
    </xf>
    <xf numFmtId="0" fontId="3" fillId="0" borderId="28" xfId="0" applyFont="1" applyBorder="1" applyAlignment="1">
      <alignment vertical="top"/>
    </xf>
    <xf numFmtId="164" fontId="3" fillId="0" borderId="37" xfId="0" applyNumberFormat="1" applyFont="1" applyBorder="1"/>
    <xf numFmtId="164" fontId="3" fillId="0" borderId="38" xfId="0" applyNumberFormat="1" applyFont="1" applyBorder="1"/>
    <xf numFmtId="164" fontId="3" fillId="0" borderId="39" xfId="0" applyNumberFormat="1" applyFont="1" applyBorder="1"/>
    <xf numFmtId="0" fontId="3" fillId="0" borderId="30" xfId="0" applyFont="1" applyBorder="1" applyAlignment="1">
      <alignment vertical="top"/>
    </xf>
    <xf numFmtId="0" fontId="3" fillId="0" borderId="12" xfId="0" applyFont="1" applyBorder="1" applyAlignment="1">
      <alignment vertical="top"/>
    </xf>
    <xf numFmtId="0" fontId="3" fillId="0" borderId="16" xfId="0" applyFont="1" applyBorder="1" applyAlignment="1">
      <alignment vertical="top"/>
    </xf>
    <xf numFmtId="164" fontId="3" fillId="0" borderId="23" xfId="0" applyNumberFormat="1" applyFont="1" applyBorder="1"/>
    <xf numFmtId="0" fontId="4" fillId="0" borderId="25" xfId="0" applyFont="1" applyBorder="1" applyAlignment="1">
      <alignment vertical="top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37"/>
  <sheetViews>
    <sheetView topLeftCell="A214" zoomScale="90" zoomScaleNormal="90" workbookViewId="0">
      <selection activeCell="A235" sqref="A128:A235"/>
    </sheetView>
  </sheetViews>
  <sheetFormatPr baseColWidth="10" defaultRowHeight="15" x14ac:dyDescent="0.25"/>
  <cols>
    <col min="1" max="1" width="35.42578125" bestFit="1" customWidth="1"/>
    <col min="3" max="3" width="15.5703125" customWidth="1"/>
  </cols>
  <sheetData>
    <row r="1" spans="1:21" ht="26.25" x14ac:dyDescent="0.4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21" ht="26.25" x14ac:dyDescent="0.4">
      <c r="A2" s="117" t="s">
        <v>1</v>
      </c>
      <c r="B2" s="118"/>
      <c r="C2" s="118"/>
      <c r="D2" s="119"/>
      <c r="E2" s="119"/>
      <c r="F2" s="119"/>
      <c r="G2" s="119"/>
      <c r="H2" s="119"/>
      <c r="I2" s="119"/>
      <c r="J2" s="119"/>
      <c r="K2" s="119"/>
      <c r="L2" s="119"/>
      <c r="M2" s="2"/>
      <c r="N2" s="2"/>
      <c r="O2" s="2"/>
      <c r="P2" s="2"/>
      <c r="Q2" s="2"/>
    </row>
    <row r="3" spans="1:21" ht="27" thickBot="1" x14ac:dyDescent="0.45">
      <c r="A3" s="117" t="s">
        <v>46</v>
      </c>
      <c r="B3" s="118"/>
      <c r="C3" s="118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</row>
    <row r="4" spans="1:21" ht="15.75" thickBot="1" x14ac:dyDescent="0.3">
      <c r="A4" s="120" t="s">
        <v>2</v>
      </c>
      <c r="B4" s="115" t="s">
        <v>3</v>
      </c>
      <c r="C4" s="115"/>
      <c r="D4" s="115"/>
      <c r="E4" s="115"/>
      <c r="F4" s="115"/>
      <c r="G4" s="115"/>
      <c r="H4" s="115"/>
      <c r="I4" s="116"/>
      <c r="J4" s="115" t="s">
        <v>4</v>
      </c>
      <c r="K4" s="115"/>
      <c r="L4" s="115"/>
      <c r="M4" s="115"/>
      <c r="N4" s="115"/>
      <c r="O4" s="115"/>
      <c r="P4" s="115"/>
      <c r="Q4" s="116"/>
    </row>
    <row r="5" spans="1:21" ht="15.75" thickBot="1" x14ac:dyDescent="0.3">
      <c r="A5" s="121"/>
      <c r="B5" s="3" t="s">
        <v>5</v>
      </c>
      <c r="C5" s="4" t="s">
        <v>6</v>
      </c>
      <c r="D5" s="5" t="s">
        <v>7</v>
      </c>
      <c r="E5" s="3" t="s">
        <v>8</v>
      </c>
      <c r="F5" s="3" t="s">
        <v>9</v>
      </c>
      <c r="G5" s="3" t="s">
        <v>10</v>
      </c>
      <c r="H5" s="3" t="s">
        <v>11</v>
      </c>
      <c r="I5" s="3" t="s">
        <v>12</v>
      </c>
      <c r="J5" s="3" t="s">
        <v>5</v>
      </c>
      <c r="K5" s="3" t="s">
        <v>6</v>
      </c>
      <c r="L5" s="3" t="s">
        <v>7</v>
      </c>
      <c r="M5" s="3" t="s">
        <v>8</v>
      </c>
      <c r="N5" s="3" t="s">
        <v>9</v>
      </c>
      <c r="O5" s="3" t="s">
        <v>10</v>
      </c>
      <c r="P5" s="3" t="s">
        <v>11</v>
      </c>
      <c r="Q5" s="6" t="s">
        <v>12</v>
      </c>
    </row>
    <row r="6" spans="1:21" x14ac:dyDescent="0.25">
      <c r="A6" s="121"/>
      <c r="B6" s="7">
        <v>3.3010000000000002</v>
      </c>
      <c r="C6" s="8">
        <v>3.5950000000000002</v>
      </c>
      <c r="D6" s="9">
        <v>3.2839999999999998</v>
      </c>
      <c r="E6" s="7">
        <v>3.0739999999999998</v>
      </c>
      <c r="F6" s="7">
        <v>3.34</v>
      </c>
      <c r="G6" s="7">
        <v>2.0550000000000002</v>
      </c>
      <c r="H6" s="7">
        <v>0</v>
      </c>
      <c r="I6" s="7">
        <v>0</v>
      </c>
      <c r="J6" s="7">
        <v>3.3860000000000001</v>
      </c>
      <c r="K6" s="7">
        <v>3.3540000000000001</v>
      </c>
      <c r="L6" s="7">
        <v>3.1829999999999998</v>
      </c>
      <c r="M6" s="7">
        <v>3.206</v>
      </c>
      <c r="N6" s="7">
        <v>3.2429999999999999</v>
      </c>
      <c r="O6" s="7">
        <v>3.0830000000000002</v>
      </c>
      <c r="P6" s="7">
        <v>0</v>
      </c>
      <c r="Q6" s="10">
        <v>0</v>
      </c>
      <c r="U6" s="28"/>
    </row>
    <row r="7" spans="1:21" x14ac:dyDescent="0.25">
      <c r="A7" s="121"/>
      <c r="B7" s="11">
        <v>3.1539999999999999</v>
      </c>
      <c r="C7" s="12">
        <v>3.1150000000000002</v>
      </c>
      <c r="D7" s="13">
        <v>3.774</v>
      </c>
      <c r="E7" s="11">
        <v>3.4809999999999999</v>
      </c>
      <c r="F7" s="11">
        <v>2.9950000000000001</v>
      </c>
      <c r="G7" s="11">
        <v>2.0640000000000001</v>
      </c>
      <c r="H7" s="11">
        <v>0</v>
      </c>
      <c r="I7" s="11">
        <v>0</v>
      </c>
      <c r="J7" s="11">
        <v>3.3849999999999998</v>
      </c>
      <c r="K7" s="11">
        <v>3.1509999999999998</v>
      </c>
      <c r="L7" s="11">
        <v>3.2530000000000001</v>
      </c>
      <c r="M7" s="11">
        <v>3.2389999999999999</v>
      </c>
      <c r="N7" s="11">
        <v>3.1589999999999998</v>
      </c>
      <c r="O7" s="11">
        <v>2.5569999999999999</v>
      </c>
      <c r="P7" s="11">
        <v>0</v>
      </c>
      <c r="Q7" s="14">
        <v>0</v>
      </c>
      <c r="U7" s="76"/>
    </row>
    <row r="8" spans="1:21" x14ac:dyDescent="0.25">
      <c r="A8" s="121"/>
      <c r="B8" s="11">
        <v>3.2719999999999998</v>
      </c>
      <c r="C8" s="12">
        <v>2.8220000000000001</v>
      </c>
      <c r="D8" s="13">
        <v>3.4630000000000001</v>
      </c>
      <c r="E8" s="11">
        <v>2.9460000000000002</v>
      </c>
      <c r="F8" s="11">
        <v>3.1760000000000002</v>
      </c>
      <c r="G8" s="11">
        <v>2.3959999999999999</v>
      </c>
      <c r="H8" s="11">
        <v>0</v>
      </c>
      <c r="I8" s="11">
        <v>0</v>
      </c>
      <c r="J8" s="11">
        <v>3.39</v>
      </c>
      <c r="K8" s="11">
        <v>3.3330000000000002</v>
      </c>
      <c r="L8" s="11">
        <v>3.294</v>
      </c>
      <c r="M8" s="11">
        <v>3.0019999999999998</v>
      </c>
      <c r="N8" s="11">
        <v>3.605</v>
      </c>
      <c r="O8" s="11">
        <v>2.5310000000000001</v>
      </c>
      <c r="P8" s="11">
        <v>0</v>
      </c>
      <c r="Q8" s="14">
        <v>0</v>
      </c>
      <c r="U8" s="28"/>
    </row>
    <row r="9" spans="1:21" x14ac:dyDescent="0.25">
      <c r="A9" s="121"/>
      <c r="B9" s="11">
        <v>3.2549999999999999</v>
      </c>
      <c r="C9" s="12">
        <v>3.4940000000000002</v>
      </c>
      <c r="D9" s="13">
        <v>3.339</v>
      </c>
      <c r="E9" s="11">
        <v>3.4460000000000002</v>
      </c>
      <c r="F9" s="11">
        <v>3.1890000000000001</v>
      </c>
      <c r="G9" s="11">
        <v>2.0169999999999999</v>
      </c>
      <c r="H9" s="11">
        <v>0</v>
      </c>
      <c r="I9" s="11">
        <v>0</v>
      </c>
      <c r="J9" s="11">
        <v>3.45</v>
      </c>
      <c r="K9" s="11">
        <v>3.5569999999999999</v>
      </c>
      <c r="L9" s="11">
        <v>3.444</v>
      </c>
      <c r="M9" s="11">
        <v>3.4049999999999998</v>
      </c>
      <c r="N9" s="11">
        <v>3.0649999999999999</v>
      </c>
      <c r="O9" s="11">
        <v>2.7450000000000001</v>
      </c>
      <c r="P9" s="11">
        <v>0</v>
      </c>
      <c r="Q9" s="14">
        <v>0</v>
      </c>
      <c r="U9" s="28"/>
    </row>
    <row r="10" spans="1:21" x14ac:dyDescent="0.25">
      <c r="A10" s="121"/>
      <c r="B10" s="11">
        <v>3.5779999999999998</v>
      </c>
      <c r="C10" s="12">
        <v>3.4529999999999998</v>
      </c>
      <c r="D10" s="13">
        <v>3.012</v>
      </c>
      <c r="E10" s="11">
        <v>3.6619999999999999</v>
      </c>
      <c r="F10" s="11">
        <v>3.444</v>
      </c>
      <c r="G10" s="11">
        <v>2.742</v>
      </c>
      <c r="H10" s="11">
        <v>0</v>
      </c>
      <c r="I10" s="11">
        <v>0</v>
      </c>
      <c r="J10" s="11">
        <v>3.39</v>
      </c>
      <c r="K10" s="11">
        <v>3.2389999999999999</v>
      </c>
      <c r="L10" s="11">
        <v>3.9390000000000001</v>
      </c>
      <c r="M10" s="11">
        <v>3.206</v>
      </c>
      <c r="N10" s="11">
        <v>3.2530000000000001</v>
      </c>
      <c r="O10" s="11">
        <v>2.5840000000000001</v>
      </c>
      <c r="P10" s="11">
        <v>0</v>
      </c>
      <c r="Q10" s="14">
        <v>0</v>
      </c>
      <c r="U10" s="28"/>
    </row>
    <row r="11" spans="1:21" ht="15.75" thickBot="1" x14ac:dyDescent="0.3">
      <c r="A11" s="121"/>
      <c r="B11" s="15">
        <v>3.5739999999999998</v>
      </c>
      <c r="C11" s="16">
        <v>3.6379999999999999</v>
      </c>
      <c r="D11" s="17">
        <v>3.419</v>
      </c>
      <c r="E11" s="15">
        <v>2.8460000000000001</v>
      </c>
      <c r="F11" s="15">
        <v>3.2309999999999999</v>
      </c>
      <c r="G11" s="15">
        <v>2.794</v>
      </c>
      <c r="H11" s="15">
        <v>0</v>
      </c>
      <c r="I11" s="15">
        <v>0</v>
      </c>
      <c r="J11" s="15">
        <v>3.3980000000000001</v>
      </c>
      <c r="K11" s="15">
        <v>3.7360000000000002</v>
      </c>
      <c r="L11" s="15">
        <v>3.1920000000000002</v>
      </c>
      <c r="M11" s="15">
        <v>3.56</v>
      </c>
      <c r="N11" s="15">
        <v>3.0939999999999999</v>
      </c>
      <c r="O11" s="15">
        <v>2.2949999999999999</v>
      </c>
      <c r="P11" s="15">
        <v>0</v>
      </c>
      <c r="Q11" s="18">
        <v>0</v>
      </c>
      <c r="U11" s="28"/>
    </row>
    <row r="12" spans="1:21" ht="15.75" thickBot="1" x14ac:dyDescent="0.3">
      <c r="A12" s="19" t="s">
        <v>13</v>
      </c>
      <c r="B12" s="20">
        <f>AVERAGE(B6:B11)</f>
        <v>3.3556666666666666</v>
      </c>
      <c r="C12" s="21">
        <f>AVERAGE(C6:C11)</f>
        <v>3.3528333333333329</v>
      </c>
      <c r="D12" s="22">
        <f>AVERAGE(D6:D11)</f>
        <v>3.3818333333333332</v>
      </c>
      <c r="E12" s="20">
        <f t="shared" ref="E12:F12" si="0">AVERAGE(E6:E11)</f>
        <v>3.2424999999999997</v>
      </c>
      <c r="F12" s="20">
        <f t="shared" si="0"/>
        <v>3.2291666666666665</v>
      </c>
      <c r="G12" s="20">
        <f>AVERAGE(G6:G11)</f>
        <v>2.3446666666666669</v>
      </c>
      <c r="H12" s="20">
        <f>AVERAGE(H6:H11)</f>
        <v>0</v>
      </c>
      <c r="I12" s="20">
        <f>AVERAGE(I6:I11)</f>
        <v>0</v>
      </c>
      <c r="J12" s="23">
        <f>AVERAGE(J6:J11)</f>
        <v>3.3998333333333335</v>
      </c>
      <c r="K12" s="23">
        <f t="shared" ref="K12:Q12" si="1">AVERAGE(K6:K11)</f>
        <v>3.395</v>
      </c>
      <c r="L12" s="23">
        <f t="shared" si="1"/>
        <v>3.3841666666666668</v>
      </c>
      <c r="M12" s="23">
        <f t="shared" si="1"/>
        <v>3.2696666666666663</v>
      </c>
      <c r="N12" s="23">
        <f t="shared" si="1"/>
        <v>3.2364999999999999</v>
      </c>
      <c r="O12" s="23">
        <f t="shared" si="1"/>
        <v>2.6324999999999998</v>
      </c>
      <c r="P12" s="23">
        <f t="shared" si="1"/>
        <v>0</v>
      </c>
      <c r="Q12" s="24">
        <f t="shared" si="1"/>
        <v>0</v>
      </c>
    </row>
    <row r="13" spans="1:21" ht="15.75" thickBot="1" x14ac:dyDescent="0.3">
      <c r="A13" s="25" t="s">
        <v>14</v>
      </c>
      <c r="B13" s="23">
        <f>_xlfn.STDEV.P(B6:B11)</f>
        <v>0.1622207001450664</v>
      </c>
      <c r="C13" s="26">
        <f>_xlfn.STDEV.P(C6:C11)</f>
        <v>0.29105407095971397</v>
      </c>
      <c r="D13" s="27">
        <f>_xlfn.STDEV.P(D6:D11)</f>
        <v>0.22728353560158196</v>
      </c>
      <c r="E13" s="23">
        <f t="shared" ref="E13:F13" si="2">_xlfn.STDEV.P(E6:E11)</f>
        <v>0.30215655434448763</v>
      </c>
      <c r="F13" s="23">
        <f t="shared" si="2"/>
        <v>0.14006833649647185</v>
      </c>
      <c r="G13" s="23">
        <f>_xlfn.STDEV.P(G6:G11)</f>
        <v>0.32466786447417451</v>
      </c>
      <c r="H13" s="23">
        <f>_xlfn.STDEV.P(H6:H11)</f>
        <v>0</v>
      </c>
      <c r="I13" s="23">
        <f>_xlfn.STDEV.P(I6:I11)</f>
        <v>0</v>
      </c>
      <c r="J13" s="23">
        <f>_xlfn.STDEV.P(J6:J11)</f>
        <v>2.2821164640647901E-2</v>
      </c>
      <c r="K13" s="23">
        <f t="shared" ref="K13:Q13" si="3">_xlfn.STDEV.P(K6:K11)</f>
        <v>0.19660535767538662</v>
      </c>
      <c r="L13" s="23">
        <f t="shared" si="3"/>
        <v>0.2627263574308617</v>
      </c>
      <c r="M13" s="23">
        <f t="shared" si="3"/>
        <v>0.17478621862784902</v>
      </c>
      <c r="N13" s="23">
        <f t="shared" si="3"/>
        <v>0.17880692566751064</v>
      </c>
      <c r="O13" s="23">
        <f t="shared" si="3"/>
        <v>0.24078603918555308</v>
      </c>
      <c r="P13" s="23">
        <f t="shared" si="3"/>
        <v>0</v>
      </c>
      <c r="Q13" s="24">
        <f t="shared" si="3"/>
        <v>0</v>
      </c>
    </row>
    <row r="14" spans="1:21" ht="15.75" thickBot="1" x14ac:dyDescent="0.3">
      <c r="A14" s="28"/>
      <c r="B14" s="29"/>
      <c r="C14" s="29"/>
      <c r="D14" s="29"/>
      <c r="E14" s="29"/>
      <c r="F14" s="29"/>
      <c r="G14" s="29"/>
      <c r="H14" s="29"/>
      <c r="I14" s="29"/>
      <c r="J14" s="29"/>
      <c r="K14" s="29"/>
      <c r="L14" s="29"/>
      <c r="M14" s="29"/>
      <c r="N14" s="29"/>
      <c r="O14" s="29"/>
      <c r="P14" s="29"/>
      <c r="Q14" s="29"/>
    </row>
    <row r="15" spans="1:21" ht="15.75" thickBot="1" x14ac:dyDescent="0.3">
      <c r="A15" s="111" t="s">
        <v>15</v>
      </c>
      <c r="B15" s="114" t="s">
        <v>3</v>
      </c>
      <c r="C15" s="115"/>
      <c r="D15" s="115"/>
      <c r="E15" s="115"/>
      <c r="F15" s="115"/>
      <c r="G15" s="115"/>
      <c r="H15" s="115"/>
      <c r="I15" s="116"/>
      <c r="J15" s="115" t="s">
        <v>4</v>
      </c>
      <c r="K15" s="115"/>
      <c r="L15" s="115"/>
      <c r="M15" s="115"/>
      <c r="N15" s="115"/>
      <c r="O15" s="115"/>
      <c r="P15" s="115"/>
      <c r="Q15" s="116"/>
    </row>
    <row r="16" spans="1:21" ht="15.75" thickBot="1" x14ac:dyDescent="0.3">
      <c r="A16" s="112"/>
      <c r="B16" s="3" t="s">
        <v>5</v>
      </c>
      <c r="C16" s="30" t="s">
        <v>6</v>
      </c>
      <c r="D16" s="30" t="s">
        <v>7</v>
      </c>
      <c r="E16" s="30" t="s">
        <v>8</v>
      </c>
      <c r="F16" s="30" t="s">
        <v>9</v>
      </c>
      <c r="G16" s="30" t="s">
        <v>10</v>
      </c>
      <c r="H16" s="30" t="s">
        <v>11</v>
      </c>
      <c r="I16" s="31" t="s">
        <v>12</v>
      </c>
      <c r="J16" s="3" t="s">
        <v>5</v>
      </c>
      <c r="K16" s="30" t="s">
        <v>6</v>
      </c>
      <c r="L16" s="30" t="s">
        <v>7</v>
      </c>
      <c r="M16" s="30" t="s">
        <v>8</v>
      </c>
      <c r="N16" s="30" t="s">
        <v>9</v>
      </c>
      <c r="O16" s="30" t="s">
        <v>10</v>
      </c>
      <c r="P16" s="30" t="s">
        <v>11</v>
      </c>
      <c r="Q16" s="31" t="s">
        <v>12</v>
      </c>
    </row>
    <row r="17" spans="1:17" x14ac:dyDescent="0.25">
      <c r="A17" s="112"/>
      <c r="B17" s="7">
        <v>3.2349999999999999</v>
      </c>
      <c r="C17" s="7">
        <v>3.7170000000000001</v>
      </c>
      <c r="D17" s="7">
        <v>3.6840000000000002</v>
      </c>
      <c r="E17" s="7">
        <v>3.722</v>
      </c>
      <c r="F17" s="7">
        <v>2.7170000000000001</v>
      </c>
      <c r="G17" s="7">
        <v>2.3570000000000002</v>
      </c>
      <c r="H17" s="7">
        <v>0</v>
      </c>
      <c r="I17" s="10">
        <v>0</v>
      </c>
      <c r="J17" s="7">
        <v>3.5009999999999999</v>
      </c>
      <c r="K17" s="7">
        <v>3.6139999999999999</v>
      </c>
      <c r="L17" s="7">
        <v>3.1419999999999999</v>
      </c>
      <c r="M17" s="7">
        <v>3.2589999999999999</v>
      </c>
      <c r="N17" s="7">
        <v>3.2450000000000001</v>
      </c>
      <c r="O17" s="7">
        <v>2.024</v>
      </c>
      <c r="P17" s="7">
        <v>0</v>
      </c>
      <c r="Q17" s="10">
        <v>0</v>
      </c>
    </row>
    <row r="18" spans="1:17" x14ac:dyDescent="0.25">
      <c r="A18" s="112"/>
      <c r="B18" s="11">
        <v>3.6269999999999998</v>
      </c>
      <c r="C18" s="11">
        <v>3.5070000000000001</v>
      </c>
      <c r="D18" s="11">
        <v>3.3380000000000001</v>
      </c>
      <c r="E18" s="11">
        <v>3.7120000000000002</v>
      </c>
      <c r="F18" s="11">
        <v>3.3919999999999999</v>
      </c>
      <c r="G18" s="11">
        <v>2.645</v>
      </c>
      <c r="H18" s="11">
        <v>0</v>
      </c>
      <c r="I18" s="14">
        <v>0</v>
      </c>
      <c r="J18" s="11">
        <v>3.5579999999999998</v>
      </c>
      <c r="K18" s="11">
        <v>3.528</v>
      </c>
      <c r="L18" s="11">
        <v>3.5950000000000002</v>
      </c>
      <c r="M18" s="11">
        <v>3.6429999999999998</v>
      </c>
      <c r="N18" s="11">
        <v>3.5630000000000002</v>
      </c>
      <c r="O18" s="11">
        <v>2.5649999999999999</v>
      </c>
      <c r="P18" s="11">
        <v>0</v>
      </c>
      <c r="Q18" s="14">
        <v>0</v>
      </c>
    </row>
    <row r="19" spans="1:17" x14ac:dyDescent="0.25">
      <c r="A19" s="112"/>
      <c r="B19" s="11">
        <v>3.5209999999999999</v>
      </c>
      <c r="C19" s="11">
        <v>3.58</v>
      </c>
      <c r="D19" s="11">
        <v>3.157</v>
      </c>
      <c r="E19" s="11">
        <v>3.012</v>
      </c>
      <c r="F19" s="11">
        <v>3.41</v>
      </c>
      <c r="G19" s="11">
        <v>2.3439999999999999</v>
      </c>
      <c r="H19" s="11">
        <v>0</v>
      </c>
      <c r="I19" s="14">
        <v>0</v>
      </c>
      <c r="J19" s="11">
        <v>3.6309999999999998</v>
      </c>
      <c r="K19" s="11">
        <v>3.456</v>
      </c>
      <c r="L19" s="11">
        <v>3.9380000000000002</v>
      </c>
      <c r="M19" s="11">
        <v>3.5430000000000001</v>
      </c>
      <c r="N19" s="11">
        <v>3.681</v>
      </c>
      <c r="O19" s="11">
        <v>2.5299999999999998</v>
      </c>
      <c r="P19" s="11">
        <v>0</v>
      </c>
      <c r="Q19" s="14">
        <v>0</v>
      </c>
    </row>
    <row r="20" spans="1:17" x14ac:dyDescent="0.25">
      <c r="A20" s="112"/>
      <c r="B20" s="11">
        <v>3.6480000000000001</v>
      </c>
      <c r="C20" s="11">
        <v>2.8159999999999998</v>
      </c>
      <c r="D20" s="11">
        <v>3.327</v>
      </c>
      <c r="E20" s="11">
        <v>3.4359999999999999</v>
      </c>
      <c r="F20" s="11">
        <v>3.5</v>
      </c>
      <c r="G20" s="11">
        <v>2.3130000000000002</v>
      </c>
      <c r="H20" s="11">
        <v>0</v>
      </c>
      <c r="I20" s="14">
        <v>0</v>
      </c>
      <c r="J20" s="11">
        <v>3.3450000000000002</v>
      </c>
      <c r="K20" s="11">
        <v>3.4039999999999999</v>
      </c>
      <c r="L20" s="11">
        <v>3.4889999999999999</v>
      </c>
      <c r="M20" s="11">
        <v>3.2490000000000001</v>
      </c>
      <c r="N20" s="11">
        <v>3.1230000000000002</v>
      </c>
      <c r="O20" s="11">
        <v>2.1560000000000001</v>
      </c>
      <c r="P20" s="11">
        <v>0</v>
      </c>
      <c r="Q20" s="14">
        <v>0</v>
      </c>
    </row>
    <row r="21" spans="1:17" x14ac:dyDescent="0.25">
      <c r="A21" s="112"/>
      <c r="B21" s="11">
        <v>3.5579999999999998</v>
      </c>
      <c r="C21" s="11">
        <v>3.8759999999999999</v>
      </c>
      <c r="D21" s="11">
        <v>3.16</v>
      </c>
      <c r="E21" s="11">
        <v>3.2509999999999999</v>
      </c>
      <c r="F21" s="11">
        <v>3.214</v>
      </c>
      <c r="G21" s="11">
        <v>1.7330000000000001</v>
      </c>
      <c r="H21" s="11">
        <v>0</v>
      </c>
      <c r="I21" s="14">
        <v>0</v>
      </c>
      <c r="J21" s="11">
        <v>3.601</v>
      </c>
      <c r="K21" s="11">
        <v>3.59</v>
      </c>
      <c r="L21" s="11">
        <v>3.411</v>
      </c>
      <c r="M21" s="11">
        <v>3.464</v>
      </c>
      <c r="N21" s="11">
        <v>3.2160000000000002</v>
      </c>
      <c r="O21" s="11">
        <v>2.0670000000000002</v>
      </c>
      <c r="P21" s="11">
        <v>0</v>
      </c>
      <c r="Q21" s="14">
        <v>0</v>
      </c>
    </row>
    <row r="22" spans="1:17" ht="15.75" thickBot="1" x14ac:dyDescent="0.3">
      <c r="A22" s="113"/>
      <c r="B22" s="15">
        <v>3.65</v>
      </c>
      <c r="C22" s="15">
        <v>2.9569999999999999</v>
      </c>
      <c r="D22" s="15">
        <v>3.919</v>
      </c>
      <c r="E22" s="15">
        <v>3.246</v>
      </c>
      <c r="F22" s="15">
        <v>3.56</v>
      </c>
      <c r="G22" s="15">
        <v>2.6110000000000002</v>
      </c>
      <c r="H22" s="15">
        <v>0</v>
      </c>
      <c r="I22" s="18">
        <v>0</v>
      </c>
      <c r="J22" s="15">
        <v>3.6709999999999998</v>
      </c>
      <c r="K22" s="15">
        <v>3.5830000000000002</v>
      </c>
      <c r="L22" s="15">
        <v>3.222</v>
      </c>
      <c r="M22" s="15">
        <v>3.2839999999999998</v>
      </c>
      <c r="N22" s="15">
        <v>3.28</v>
      </c>
      <c r="O22" s="15">
        <v>2.6110000000000002</v>
      </c>
      <c r="P22" s="15">
        <v>0</v>
      </c>
      <c r="Q22" s="18">
        <v>0</v>
      </c>
    </row>
    <row r="23" spans="1:17" ht="15.75" thickBot="1" x14ac:dyDescent="0.3">
      <c r="A23" s="19" t="s">
        <v>13</v>
      </c>
      <c r="B23" s="23">
        <f>AVERAGE(B17:B22)</f>
        <v>3.5398333333333327</v>
      </c>
      <c r="C23" s="23">
        <f>AVERAGE(C17:C22)</f>
        <v>3.4088333333333338</v>
      </c>
      <c r="D23" s="23">
        <f>AVERAGE(D17:D22)</f>
        <v>3.4308333333333336</v>
      </c>
      <c r="E23" s="23">
        <f t="shared" ref="E23:Q23" si="4">AVERAGE(E17:E22)</f>
        <v>3.3964999999999996</v>
      </c>
      <c r="F23" s="23">
        <f t="shared" si="4"/>
        <v>3.2988333333333331</v>
      </c>
      <c r="G23" s="23">
        <f t="shared" si="4"/>
        <v>2.3338333333333336</v>
      </c>
      <c r="H23" s="23">
        <f t="shared" si="4"/>
        <v>0</v>
      </c>
      <c r="I23" s="24">
        <f t="shared" si="4"/>
        <v>0</v>
      </c>
      <c r="J23" s="23">
        <f t="shared" si="4"/>
        <v>3.5511666666666666</v>
      </c>
      <c r="K23" s="23">
        <f t="shared" si="4"/>
        <v>3.5291666666666663</v>
      </c>
      <c r="L23" s="23">
        <f t="shared" si="4"/>
        <v>3.4661666666666675</v>
      </c>
      <c r="M23" s="23">
        <f t="shared" si="4"/>
        <v>3.407</v>
      </c>
      <c r="N23" s="23">
        <f t="shared" si="4"/>
        <v>3.3513333333333342</v>
      </c>
      <c r="O23" s="23">
        <f t="shared" si="4"/>
        <v>2.3255000000000003</v>
      </c>
      <c r="P23" s="23">
        <f t="shared" si="4"/>
        <v>0</v>
      </c>
      <c r="Q23" s="24">
        <f t="shared" si="4"/>
        <v>0</v>
      </c>
    </row>
    <row r="24" spans="1:17" ht="15.75" thickBot="1" x14ac:dyDescent="0.3">
      <c r="A24" s="25" t="s">
        <v>14</v>
      </c>
      <c r="B24" s="32">
        <f>_xlfn.STDEV.P(B17:B22)</f>
        <v>0.14436229501577699</v>
      </c>
      <c r="C24" s="32">
        <f>_xlfn.STDEV.P(C17:C22)</f>
        <v>0.38896247319703076</v>
      </c>
      <c r="D24" s="32">
        <f>_xlfn.STDEV.P(D17:D22)</f>
        <v>0.27992107022436802</v>
      </c>
      <c r="E24" s="32">
        <f t="shared" ref="E24:Q24" si="5">_xlfn.STDEV.P(E17:E22)</f>
        <v>0.25778269272134363</v>
      </c>
      <c r="F24" s="32">
        <f t="shared" si="5"/>
        <v>0.28149625022171942</v>
      </c>
      <c r="G24" s="32">
        <f t="shared" si="5"/>
        <v>0.29880897837172637</v>
      </c>
      <c r="H24" s="32">
        <f t="shared" si="5"/>
        <v>0</v>
      </c>
      <c r="I24" s="33">
        <f t="shared" si="5"/>
        <v>0</v>
      </c>
      <c r="J24" s="32">
        <f t="shared" si="5"/>
        <v>0.10668085843090845</v>
      </c>
      <c r="K24" s="32">
        <f t="shared" si="5"/>
        <v>7.617614820634841E-2</v>
      </c>
      <c r="L24" s="32">
        <f t="shared" si="5"/>
        <v>0.26060533165860006</v>
      </c>
      <c r="M24" s="32">
        <f t="shared" si="5"/>
        <v>0.15244561871915724</v>
      </c>
      <c r="N24" s="32">
        <f t="shared" si="5"/>
        <v>0.20013717517964744</v>
      </c>
      <c r="O24" s="32">
        <f t="shared" si="5"/>
        <v>0.24736797825641496</v>
      </c>
      <c r="P24" s="32">
        <f t="shared" si="5"/>
        <v>0</v>
      </c>
      <c r="Q24" s="33">
        <f t="shared" si="5"/>
        <v>0</v>
      </c>
    </row>
    <row r="25" spans="1:17" ht="15.75" thickBot="1" x14ac:dyDescent="0.3">
      <c r="A25" s="28"/>
      <c r="B25" s="29"/>
      <c r="C25" s="29"/>
      <c r="D25" s="29"/>
      <c r="E25" s="29"/>
      <c r="F25" s="29"/>
      <c r="G25" s="29"/>
      <c r="H25" s="29"/>
      <c r="I25" s="29"/>
      <c r="J25" s="29"/>
      <c r="K25" s="29"/>
      <c r="L25" s="29"/>
      <c r="M25" s="29"/>
      <c r="N25" s="29"/>
      <c r="O25" s="29"/>
      <c r="P25" s="29"/>
      <c r="Q25" s="29"/>
    </row>
    <row r="26" spans="1:17" ht="15.75" thickBot="1" x14ac:dyDescent="0.3">
      <c r="A26" s="122" t="s">
        <v>16</v>
      </c>
      <c r="B26" s="114" t="s">
        <v>3</v>
      </c>
      <c r="C26" s="115"/>
      <c r="D26" s="115"/>
      <c r="E26" s="115"/>
      <c r="F26" s="115"/>
      <c r="G26" s="115"/>
      <c r="H26" s="115"/>
      <c r="I26" s="116"/>
      <c r="J26" s="115" t="s">
        <v>4</v>
      </c>
      <c r="K26" s="115"/>
      <c r="L26" s="115"/>
      <c r="M26" s="115"/>
      <c r="N26" s="115"/>
      <c r="O26" s="115"/>
      <c r="P26" s="115"/>
      <c r="Q26" s="116"/>
    </row>
    <row r="27" spans="1:17" ht="15.75" thickBot="1" x14ac:dyDescent="0.3">
      <c r="A27" s="123"/>
      <c r="B27" s="3" t="s">
        <v>5</v>
      </c>
      <c r="C27" s="30" t="s">
        <v>6</v>
      </c>
      <c r="D27" s="30" t="s">
        <v>7</v>
      </c>
      <c r="E27" s="30" t="s">
        <v>8</v>
      </c>
      <c r="F27" s="30" t="s">
        <v>9</v>
      </c>
      <c r="G27" s="30" t="s">
        <v>10</v>
      </c>
      <c r="H27" s="30" t="s">
        <v>11</v>
      </c>
      <c r="I27" s="31" t="s">
        <v>12</v>
      </c>
      <c r="J27" s="30" t="s">
        <v>17</v>
      </c>
      <c r="K27" s="30" t="s">
        <v>6</v>
      </c>
      <c r="L27" s="30" t="s">
        <v>7</v>
      </c>
      <c r="M27" s="34" t="s">
        <v>8</v>
      </c>
      <c r="N27" s="30" t="s">
        <v>9</v>
      </c>
      <c r="O27" s="30" t="s">
        <v>10</v>
      </c>
      <c r="P27" s="30" t="s">
        <v>11</v>
      </c>
      <c r="Q27" s="30" t="s">
        <v>12</v>
      </c>
    </row>
    <row r="28" spans="1:17" x14ac:dyDescent="0.25">
      <c r="A28" s="123"/>
      <c r="B28" s="35">
        <v>3.1320000000000001</v>
      </c>
      <c r="C28" s="35">
        <v>2.4430000000000001</v>
      </c>
      <c r="D28" s="35">
        <v>2.4790000000000001</v>
      </c>
      <c r="E28" s="35">
        <v>2.145</v>
      </c>
      <c r="F28" s="35">
        <v>0</v>
      </c>
      <c r="G28" s="35">
        <v>0</v>
      </c>
      <c r="H28" s="35">
        <v>0</v>
      </c>
      <c r="I28" s="35">
        <v>0</v>
      </c>
      <c r="J28" s="11">
        <v>2.6749999999999998</v>
      </c>
      <c r="K28" s="11">
        <v>2.8809999999999998</v>
      </c>
      <c r="L28" s="11">
        <v>2.1</v>
      </c>
      <c r="M28" s="36">
        <v>2.17</v>
      </c>
      <c r="N28" s="11">
        <v>0</v>
      </c>
      <c r="O28" s="11">
        <v>0</v>
      </c>
      <c r="P28" s="11">
        <v>0</v>
      </c>
      <c r="Q28" s="11">
        <v>0</v>
      </c>
    </row>
    <row r="29" spans="1:17" x14ac:dyDescent="0.25">
      <c r="A29" s="123"/>
      <c r="B29" s="11">
        <v>2.653</v>
      </c>
      <c r="C29" s="11">
        <v>3.0139999999999998</v>
      </c>
      <c r="D29" s="11">
        <v>2.371</v>
      </c>
      <c r="E29" s="11">
        <v>2.1160000000000001</v>
      </c>
      <c r="F29" s="11">
        <v>0</v>
      </c>
      <c r="G29" s="11">
        <v>0</v>
      </c>
      <c r="H29" s="11">
        <v>0</v>
      </c>
      <c r="I29" s="11">
        <v>0</v>
      </c>
      <c r="J29" s="11">
        <v>2.9</v>
      </c>
      <c r="K29" s="11">
        <v>2.5310000000000001</v>
      </c>
      <c r="L29" s="11">
        <v>2.8039999999999998</v>
      </c>
      <c r="M29" s="36">
        <v>1.4890000000000001</v>
      </c>
      <c r="N29" s="11">
        <v>0</v>
      </c>
      <c r="O29" s="11">
        <v>0</v>
      </c>
      <c r="P29" s="11">
        <v>0</v>
      </c>
      <c r="Q29" s="11">
        <v>0</v>
      </c>
    </row>
    <row r="30" spans="1:17" x14ac:dyDescent="0.25">
      <c r="A30" s="123"/>
      <c r="B30" s="11">
        <v>2.6480000000000001</v>
      </c>
      <c r="C30" s="11">
        <v>2.8439999999999999</v>
      </c>
      <c r="D30" s="11">
        <v>2.891</v>
      </c>
      <c r="E30" s="11">
        <v>1.9319999999999999</v>
      </c>
      <c r="F30" s="11">
        <v>0</v>
      </c>
      <c r="G30" s="11">
        <v>0</v>
      </c>
      <c r="H30" s="11">
        <v>0</v>
      </c>
      <c r="I30" s="11">
        <v>0</v>
      </c>
      <c r="J30" s="11">
        <v>2.754</v>
      </c>
      <c r="K30" s="11">
        <v>2.6179999999999999</v>
      </c>
      <c r="L30" s="11">
        <v>2.9710000000000001</v>
      </c>
      <c r="M30" s="36">
        <v>1.7310000000000001</v>
      </c>
      <c r="N30" s="11">
        <v>0</v>
      </c>
      <c r="O30" s="11">
        <v>0</v>
      </c>
      <c r="P30" s="11">
        <v>0</v>
      </c>
      <c r="Q30" s="11">
        <v>0</v>
      </c>
    </row>
    <row r="31" spans="1:17" x14ac:dyDescent="0.25">
      <c r="A31" s="123"/>
      <c r="B31" s="11">
        <v>2.375</v>
      </c>
      <c r="C31" s="11">
        <v>2.5760000000000001</v>
      </c>
      <c r="D31" s="11">
        <v>2.9769999999999999</v>
      </c>
      <c r="E31" s="11">
        <v>1.7470000000000001</v>
      </c>
      <c r="F31" s="11">
        <v>0</v>
      </c>
      <c r="G31" s="11">
        <v>0</v>
      </c>
      <c r="H31" s="11">
        <v>0</v>
      </c>
      <c r="I31" s="11">
        <v>0</v>
      </c>
      <c r="J31" s="11">
        <v>2.823</v>
      </c>
      <c r="K31" s="11">
        <v>3.048</v>
      </c>
      <c r="L31" s="11">
        <v>2.6269999999999998</v>
      </c>
      <c r="M31" s="36">
        <v>2.133</v>
      </c>
      <c r="N31" s="11">
        <v>0</v>
      </c>
      <c r="O31" s="11">
        <v>0</v>
      </c>
      <c r="P31" s="11">
        <v>0</v>
      </c>
      <c r="Q31" s="11">
        <v>0</v>
      </c>
    </row>
    <row r="32" spans="1:17" x14ac:dyDescent="0.25">
      <c r="A32" s="123"/>
      <c r="B32" s="11">
        <v>2.609</v>
      </c>
      <c r="C32" s="11">
        <v>2.343</v>
      </c>
      <c r="D32" s="11">
        <v>2.8679999999999999</v>
      </c>
      <c r="E32" s="11">
        <v>1.63</v>
      </c>
      <c r="F32" s="11">
        <v>0</v>
      </c>
      <c r="G32" s="11">
        <v>0</v>
      </c>
      <c r="H32" s="11">
        <v>0</v>
      </c>
      <c r="I32" s="11">
        <v>0</v>
      </c>
      <c r="J32" s="11">
        <v>2.7619799999999999</v>
      </c>
      <c r="K32" s="11">
        <v>2.5990000000000002</v>
      </c>
      <c r="L32" s="11">
        <v>2.6549999999999998</v>
      </c>
      <c r="M32" s="36">
        <v>1.49</v>
      </c>
      <c r="N32" s="11">
        <v>0</v>
      </c>
      <c r="O32" s="11">
        <v>0</v>
      </c>
      <c r="P32" s="11">
        <v>0</v>
      </c>
      <c r="Q32" s="11">
        <v>0</v>
      </c>
    </row>
    <row r="33" spans="1:17" ht="15.75" thickBot="1" x14ac:dyDescent="0.3">
      <c r="A33" s="124"/>
      <c r="B33" s="15">
        <v>3.097</v>
      </c>
      <c r="C33" s="15">
        <v>3.266</v>
      </c>
      <c r="D33" s="15">
        <v>2.661</v>
      </c>
      <c r="E33" s="15">
        <v>1.0409999999999999</v>
      </c>
      <c r="F33" s="15">
        <v>0</v>
      </c>
      <c r="G33" s="15">
        <v>0</v>
      </c>
      <c r="H33" s="15">
        <v>0</v>
      </c>
      <c r="I33" s="15">
        <v>0</v>
      </c>
      <c r="J33" s="15">
        <v>2.6890000000000001</v>
      </c>
      <c r="K33" s="15">
        <v>2.91</v>
      </c>
      <c r="L33" s="15">
        <v>3.234</v>
      </c>
      <c r="M33" s="37">
        <v>1.526</v>
      </c>
      <c r="N33" s="15">
        <v>0</v>
      </c>
      <c r="O33" s="15">
        <v>0</v>
      </c>
      <c r="P33" s="15">
        <v>0</v>
      </c>
      <c r="Q33" s="15">
        <v>0</v>
      </c>
    </row>
    <row r="34" spans="1:17" ht="15.75" thickBot="1" x14ac:dyDescent="0.3">
      <c r="A34" s="25" t="s">
        <v>13</v>
      </c>
      <c r="B34" s="23">
        <f>AVERAGE(B28:B33)</f>
        <v>2.7523333333333331</v>
      </c>
      <c r="C34" s="23">
        <f>AVERAGE(C28:C33)</f>
        <v>2.7476666666666669</v>
      </c>
      <c r="D34" s="23">
        <f>AVERAGE(D28:D33)</f>
        <v>2.7078333333333333</v>
      </c>
      <c r="E34" s="23">
        <f t="shared" ref="E34:I34" si="6">AVERAGE(E28:E33)</f>
        <v>1.7685000000000002</v>
      </c>
      <c r="F34" s="23">
        <f t="shared" si="6"/>
        <v>0</v>
      </c>
      <c r="G34" s="23">
        <f t="shared" si="6"/>
        <v>0</v>
      </c>
      <c r="H34" s="23">
        <f t="shared" si="6"/>
        <v>0</v>
      </c>
      <c r="I34" s="23">
        <f t="shared" si="6"/>
        <v>0</v>
      </c>
      <c r="J34" s="23">
        <f>AVERAGE(J28:J33)</f>
        <v>2.767163333333333</v>
      </c>
      <c r="K34" s="23">
        <f>AVERAGE(K28:K33)</f>
        <v>2.7645</v>
      </c>
      <c r="L34" s="23">
        <f>AVERAGE(L28:L33)</f>
        <v>2.7318333333333329</v>
      </c>
      <c r="M34" s="38">
        <f>AVERAGE(M28:M33)</f>
        <v>1.7565</v>
      </c>
      <c r="N34" s="23">
        <f t="shared" ref="N34:Q34" si="7">AVERAGE(N28:N33)</f>
        <v>0</v>
      </c>
      <c r="O34" s="23">
        <f t="shared" si="7"/>
        <v>0</v>
      </c>
      <c r="P34" s="23">
        <f t="shared" si="7"/>
        <v>0</v>
      </c>
      <c r="Q34" s="23">
        <f t="shared" si="7"/>
        <v>0</v>
      </c>
    </row>
    <row r="35" spans="1:17" ht="15.75" thickBot="1" x14ac:dyDescent="0.3">
      <c r="A35" s="25" t="s">
        <v>14</v>
      </c>
      <c r="B35" s="32">
        <f>_xlfn.STDEV.P(B28:B33)</f>
        <v>0.27283063529515078</v>
      </c>
      <c r="C35" s="32">
        <f>_xlfn.STDEV.P(C28:C33)</f>
        <v>0.32530225261370965</v>
      </c>
      <c r="D35" s="32">
        <f>_xlfn.STDEV.P(D28:D33)</f>
        <v>0.22348334514132262</v>
      </c>
      <c r="E35" s="32">
        <f t="shared" ref="E35:I35" si="8">_xlfn.STDEV.P(E28:E33)</f>
        <v>0.37375158862538505</v>
      </c>
      <c r="F35" s="32">
        <f t="shared" si="8"/>
        <v>0</v>
      </c>
      <c r="G35" s="32">
        <f t="shared" si="8"/>
        <v>0</v>
      </c>
      <c r="H35" s="32">
        <f t="shared" si="8"/>
        <v>0</v>
      </c>
      <c r="I35" s="32">
        <f t="shared" si="8"/>
        <v>0</v>
      </c>
      <c r="J35" s="32">
        <f>_xlfn.STDEV.P(J28:J33)</f>
        <v>7.6992467524788138E-2</v>
      </c>
      <c r="K35" s="32">
        <f>_xlfn.STDEV.P(K28:K33)</f>
        <v>0.19082692856792161</v>
      </c>
      <c r="L35" s="32">
        <f>_xlfn.STDEV.P(L28:L33)</f>
        <v>0.34897154452604051</v>
      </c>
      <c r="M35" s="39">
        <f>_xlfn.STDEV.P(M28:M33)</f>
        <v>0.29128837372381766</v>
      </c>
      <c r="N35" s="32">
        <f t="shared" ref="N35:Q35" si="9">_xlfn.STDEV.P(N28:N33)</f>
        <v>0</v>
      </c>
      <c r="O35" s="32">
        <f t="shared" si="9"/>
        <v>0</v>
      </c>
      <c r="P35" s="32">
        <f t="shared" si="9"/>
        <v>0</v>
      </c>
      <c r="Q35" s="32">
        <f t="shared" si="9"/>
        <v>0</v>
      </c>
    </row>
    <row r="36" spans="1:17" ht="15.75" thickBot="1" x14ac:dyDescent="0.3">
      <c r="A36" s="28"/>
      <c r="B36" s="29"/>
      <c r="C36" s="29"/>
      <c r="D36" s="29"/>
      <c r="E36" s="29"/>
      <c r="F36" s="29"/>
      <c r="G36" s="29"/>
      <c r="H36" s="29"/>
      <c r="I36" s="29"/>
      <c r="J36" s="29"/>
      <c r="K36" s="29"/>
      <c r="L36" s="29"/>
      <c r="M36" s="29"/>
      <c r="N36" s="29"/>
      <c r="O36" s="29"/>
      <c r="P36" s="29"/>
      <c r="Q36" s="29"/>
    </row>
    <row r="37" spans="1:17" ht="15.75" thickBot="1" x14ac:dyDescent="0.3">
      <c r="A37" s="122" t="s">
        <v>18</v>
      </c>
      <c r="B37" s="114" t="s">
        <v>3</v>
      </c>
      <c r="C37" s="115"/>
      <c r="D37" s="115"/>
      <c r="E37" s="115"/>
      <c r="F37" s="115"/>
      <c r="G37" s="115"/>
      <c r="H37" s="115"/>
      <c r="I37" s="116"/>
      <c r="J37" s="115" t="s">
        <v>4</v>
      </c>
      <c r="K37" s="115"/>
      <c r="L37" s="115"/>
      <c r="M37" s="115"/>
      <c r="N37" s="115"/>
      <c r="O37" s="115"/>
      <c r="P37" s="115"/>
      <c r="Q37" s="116"/>
    </row>
    <row r="38" spans="1:17" ht="15.75" thickBot="1" x14ac:dyDescent="0.3">
      <c r="A38" s="125"/>
      <c r="B38" s="3" t="s">
        <v>5</v>
      </c>
      <c r="C38" s="30" t="s">
        <v>6</v>
      </c>
      <c r="D38" s="30" t="s">
        <v>7</v>
      </c>
      <c r="E38" s="30" t="s">
        <v>8</v>
      </c>
      <c r="F38" s="30" t="s">
        <v>9</v>
      </c>
      <c r="G38" s="30" t="s">
        <v>10</v>
      </c>
      <c r="H38" s="30" t="s">
        <v>11</v>
      </c>
      <c r="I38" s="30" t="s">
        <v>12</v>
      </c>
      <c r="J38" s="3" t="s">
        <v>5</v>
      </c>
      <c r="K38" s="30" t="s">
        <v>6</v>
      </c>
      <c r="L38" s="30" t="s">
        <v>7</v>
      </c>
      <c r="M38" s="30" t="s">
        <v>8</v>
      </c>
      <c r="N38" s="30" t="s">
        <v>9</v>
      </c>
      <c r="O38" s="30" t="s">
        <v>10</v>
      </c>
      <c r="P38" s="30" t="s">
        <v>11</v>
      </c>
      <c r="Q38" s="30" t="s">
        <v>12</v>
      </c>
    </row>
    <row r="39" spans="1:17" x14ac:dyDescent="0.25">
      <c r="A39" s="125"/>
      <c r="B39" s="11">
        <v>2.8239999999999998</v>
      </c>
      <c r="C39" s="11">
        <v>2.4700000000000002</v>
      </c>
      <c r="D39" s="11">
        <v>2.6419999999999999</v>
      </c>
      <c r="E39" s="11">
        <v>1.857</v>
      </c>
      <c r="F39" s="11">
        <v>0</v>
      </c>
      <c r="G39" s="11">
        <v>0</v>
      </c>
      <c r="H39" s="11">
        <v>0</v>
      </c>
      <c r="I39" s="11">
        <v>0</v>
      </c>
      <c r="J39" s="11">
        <v>2.875</v>
      </c>
      <c r="K39" s="11">
        <v>2.4550000000000001</v>
      </c>
      <c r="L39" s="11">
        <v>2.7839999999999998</v>
      </c>
      <c r="M39" s="11">
        <v>1.8879999999999999</v>
      </c>
      <c r="N39" s="11">
        <v>0</v>
      </c>
      <c r="O39" s="11">
        <v>0</v>
      </c>
      <c r="P39" s="11">
        <v>0</v>
      </c>
      <c r="Q39" s="11">
        <v>0</v>
      </c>
    </row>
    <row r="40" spans="1:17" x14ac:dyDescent="0.25">
      <c r="A40" s="125"/>
      <c r="B40" s="11">
        <v>2.839</v>
      </c>
      <c r="C40" s="11">
        <v>2.9670000000000001</v>
      </c>
      <c r="D40" s="11">
        <v>3.2989999999999999</v>
      </c>
      <c r="E40" s="11">
        <v>1.0580000000000001</v>
      </c>
      <c r="F40" s="11">
        <v>0</v>
      </c>
      <c r="G40" s="11">
        <v>0</v>
      </c>
      <c r="H40" s="11">
        <v>0</v>
      </c>
      <c r="I40" s="11">
        <v>0</v>
      </c>
      <c r="J40" s="11">
        <v>2.9</v>
      </c>
      <c r="K40" s="11">
        <v>2.8</v>
      </c>
      <c r="L40" s="11">
        <v>3.177</v>
      </c>
      <c r="M40" s="11">
        <v>1.4830000000000001</v>
      </c>
      <c r="N40" s="11">
        <v>0</v>
      </c>
      <c r="O40" s="11">
        <v>0</v>
      </c>
      <c r="P40" s="11">
        <v>0</v>
      </c>
      <c r="Q40" s="11">
        <v>0</v>
      </c>
    </row>
    <row r="41" spans="1:17" x14ac:dyDescent="0.25">
      <c r="A41" s="125"/>
      <c r="B41" s="11">
        <v>3.5720000000000001</v>
      </c>
      <c r="C41" s="11">
        <v>3.302</v>
      </c>
      <c r="D41" s="11">
        <v>3.2290000000000001</v>
      </c>
      <c r="E41" s="11">
        <v>1.6459999999999999</v>
      </c>
      <c r="F41" s="11">
        <v>0</v>
      </c>
      <c r="G41" s="11">
        <v>0</v>
      </c>
      <c r="H41" s="11">
        <v>0</v>
      </c>
      <c r="I41" s="11">
        <v>0</v>
      </c>
      <c r="J41" s="11">
        <v>2.9140000000000001</v>
      </c>
      <c r="K41" s="11">
        <v>2.923</v>
      </c>
      <c r="L41" s="11">
        <v>2.9809999999999999</v>
      </c>
      <c r="M41" s="11">
        <v>1.5780000000000001</v>
      </c>
      <c r="N41" s="11">
        <v>0</v>
      </c>
      <c r="O41" s="11">
        <v>0</v>
      </c>
      <c r="P41" s="11">
        <v>0</v>
      </c>
      <c r="Q41" s="11">
        <v>0</v>
      </c>
    </row>
    <row r="42" spans="1:17" x14ac:dyDescent="0.25">
      <c r="A42" s="125"/>
      <c r="B42" s="11">
        <v>2.6589999999999998</v>
      </c>
      <c r="C42" s="11">
        <v>3.2890000000000001</v>
      </c>
      <c r="D42" s="11">
        <v>2.7429999999999999</v>
      </c>
      <c r="E42" s="11">
        <v>1.091</v>
      </c>
      <c r="F42" s="11">
        <v>0</v>
      </c>
      <c r="G42" s="11">
        <v>0</v>
      </c>
      <c r="H42" s="11">
        <v>0</v>
      </c>
      <c r="I42" s="11">
        <v>0</v>
      </c>
      <c r="J42" s="11">
        <v>2.9169999999999998</v>
      </c>
      <c r="K42" s="11">
        <v>3.0880000000000001</v>
      </c>
      <c r="L42" s="11">
        <v>2.6120000000000001</v>
      </c>
      <c r="M42" s="11">
        <v>1.776</v>
      </c>
      <c r="N42" s="11">
        <v>0</v>
      </c>
      <c r="O42" s="11">
        <v>0</v>
      </c>
      <c r="P42" s="11">
        <v>0</v>
      </c>
      <c r="Q42" s="11">
        <v>0</v>
      </c>
    </row>
    <row r="43" spans="1:17" x14ac:dyDescent="0.25">
      <c r="A43" s="125"/>
      <c r="B43" s="11">
        <v>2.9260000000000002</v>
      </c>
      <c r="C43" s="11">
        <v>2.8570000000000002</v>
      </c>
      <c r="D43" s="11">
        <v>2.9990000000000001</v>
      </c>
      <c r="E43" s="11">
        <v>1.151</v>
      </c>
      <c r="F43" s="11">
        <v>0</v>
      </c>
      <c r="G43" s="11">
        <v>0</v>
      </c>
      <c r="H43" s="11">
        <v>0</v>
      </c>
      <c r="I43" s="11">
        <v>0</v>
      </c>
      <c r="J43" s="11">
        <v>2.93</v>
      </c>
      <c r="K43" s="11">
        <v>3.2519999999999998</v>
      </c>
      <c r="L43" s="11">
        <v>2.915</v>
      </c>
      <c r="M43" s="11">
        <v>1.4810000000000001</v>
      </c>
      <c r="N43" s="11">
        <v>0</v>
      </c>
      <c r="O43" s="11">
        <v>0</v>
      </c>
      <c r="P43" s="11">
        <v>0</v>
      </c>
      <c r="Q43" s="11">
        <v>0</v>
      </c>
    </row>
    <row r="44" spans="1:17" ht="15.75" thickBot="1" x14ac:dyDescent="0.3">
      <c r="A44" s="126"/>
      <c r="B44" s="15">
        <v>2.8159999999999998</v>
      </c>
      <c r="C44" s="15">
        <v>2.4049999999999998</v>
      </c>
      <c r="D44" s="15">
        <v>2.794</v>
      </c>
      <c r="E44" s="15">
        <v>1.0780000000000001</v>
      </c>
      <c r="F44" s="15">
        <v>0</v>
      </c>
      <c r="G44" s="15">
        <v>0</v>
      </c>
      <c r="H44" s="15">
        <v>0</v>
      </c>
      <c r="I44" s="15">
        <v>0</v>
      </c>
      <c r="J44" s="15">
        <v>2.891</v>
      </c>
      <c r="K44" s="15">
        <v>2.863</v>
      </c>
      <c r="L44" s="15">
        <v>2.9390000000000001</v>
      </c>
      <c r="M44" s="15">
        <v>1.395</v>
      </c>
      <c r="N44" s="15">
        <v>0</v>
      </c>
      <c r="O44" s="15">
        <v>0</v>
      </c>
      <c r="P44" s="15">
        <v>0</v>
      </c>
      <c r="Q44" s="15">
        <v>0</v>
      </c>
    </row>
    <row r="45" spans="1:17" ht="15.75" thickBot="1" x14ac:dyDescent="0.3">
      <c r="A45" s="40" t="s">
        <v>13</v>
      </c>
      <c r="B45" s="23">
        <f>AVERAGE(B39:B44)</f>
        <v>2.9393333333333334</v>
      </c>
      <c r="C45" s="23">
        <f>AVERAGE(C39:C44)</f>
        <v>2.8816666666666673</v>
      </c>
      <c r="D45" s="23">
        <f>AVERAGE(D39:D44)</f>
        <v>2.9510000000000001</v>
      </c>
      <c r="E45" s="23">
        <f t="shared" ref="E45:I45" si="10">AVERAGE(E39:E44)</f>
        <v>1.3135000000000001</v>
      </c>
      <c r="F45" s="23">
        <f t="shared" si="10"/>
        <v>0</v>
      </c>
      <c r="G45" s="23">
        <f t="shared" si="10"/>
        <v>0</v>
      </c>
      <c r="H45" s="23">
        <f t="shared" si="10"/>
        <v>0</v>
      </c>
      <c r="I45" s="23">
        <f t="shared" si="10"/>
        <v>0</v>
      </c>
      <c r="J45" s="23">
        <f>AVERAGE(J39:J44)</f>
        <v>2.9045000000000001</v>
      </c>
      <c r="K45" s="23">
        <f>AVERAGE(K39:K44)</f>
        <v>2.8968333333333334</v>
      </c>
      <c r="L45" s="23">
        <f>AVERAGE(L39:L44)</f>
        <v>2.9013333333333335</v>
      </c>
      <c r="M45" s="23">
        <f>AVERAGE(M39:M44)</f>
        <v>1.6001666666666665</v>
      </c>
      <c r="N45" s="23">
        <f t="shared" ref="N45:Q45" si="11">AVERAGE(N39:N44)</f>
        <v>0</v>
      </c>
      <c r="O45" s="23">
        <f t="shared" si="11"/>
        <v>0</v>
      </c>
      <c r="P45" s="23">
        <f t="shared" si="11"/>
        <v>0</v>
      </c>
      <c r="Q45" s="23">
        <f t="shared" si="11"/>
        <v>0</v>
      </c>
    </row>
    <row r="46" spans="1:17" ht="15.75" thickBot="1" x14ac:dyDescent="0.3">
      <c r="A46" s="41" t="s">
        <v>14</v>
      </c>
      <c r="B46" s="32">
        <f>_xlfn.STDEV.P(B39:B44)</f>
        <v>0.29371509248854683</v>
      </c>
      <c r="C46" s="32">
        <f>_xlfn.STDEV.P(C39:C44)</f>
        <v>0.35288603763191551</v>
      </c>
      <c r="D46" s="32">
        <f>_xlfn.STDEV.P(D39:D44)</f>
        <v>0.2463351375666899</v>
      </c>
      <c r="E46" s="32">
        <f t="shared" ref="E46:I46" si="12">_xlfn.STDEV.P(E39:E44)</f>
        <v>0.31691257995436772</v>
      </c>
      <c r="F46" s="32">
        <f t="shared" si="12"/>
        <v>0</v>
      </c>
      <c r="G46" s="32">
        <f t="shared" si="12"/>
        <v>0</v>
      </c>
      <c r="H46" s="32">
        <f t="shared" si="12"/>
        <v>0</v>
      </c>
      <c r="I46" s="32">
        <f t="shared" si="12"/>
        <v>0</v>
      </c>
      <c r="J46" s="32">
        <f>_xlfn.STDEV.P(J39:J44)</f>
        <v>1.8117670931993471E-2</v>
      </c>
      <c r="K46" s="32">
        <f>_xlfn.STDEV.P(K39:K44)</f>
        <v>0.24802917615115808</v>
      </c>
      <c r="L46" s="32">
        <f>_xlfn.STDEV.P(L39:L44)</f>
        <v>0.17388949236671997</v>
      </c>
      <c r="M46" s="32">
        <f>_xlfn.STDEV.P(M39:M44)</f>
        <v>0.17525164446843164</v>
      </c>
      <c r="N46" s="32">
        <f t="shared" ref="N46:Q46" si="13">_xlfn.STDEV.P(N39:N44)</f>
        <v>0</v>
      </c>
      <c r="O46" s="32">
        <f t="shared" si="13"/>
        <v>0</v>
      </c>
      <c r="P46" s="32">
        <f t="shared" si="13"/>
        <v>0</v>
      </c>
      <c r="Q46" s="32">
        <f t="shared" si="13"/>
        <v>0</v>
      </c>
    </row>
    <row r="47" spans="1:17" ht="15.75" thickBot="1" x14ac:dyDescent="0.3">
      <c r="A47" s="28"/>
      <c r="B47" s="29"/>
      <c r="C47" s="29"/>
      <c r="D47" s="29"/>
      <c r="E47" s="29"/>
      <c r="F47" s="29"/>
      <c r="G47" s="29"/>
      <c r="H47" s="29"/>
      <c r="I47" s="29"/>
      <c r="J47" s="29"/>
      <c r="K47" s="29"/>
      <c r="L47" s="29"/>
      <c r="M47" s="29"/>
      <c r="N47" s="29"/>
      <c r="O47" s="29"/>
      <c r="P47" s="29"/>
      <c r="Q47" s="29"/>
    </row>
    <row r="48" spans="1:17" ht="15.75" thickBot="1" x14ac:dyDescent="0.3">
      <c r="A48" s="122" t="s">
        <v>19</v>
      </c>
      <c r="B48" s="114" t="s">
        <v>3</v>
      </c>
      <c r="C48" s="115"/>
      <c r="D48" s="115"/>
      <c r="E48" s="115"/>
      <c r="F48" s="115"/>
      <c r="G48" s="115"/>
      <c r="H48" s="115"/>
      <c r="I48" s="116"/>
      <c r="J48" s="115" t="s">
        <v>4</v>
      </c>
      <c r="K48" s="115"/>
      <c r="L48" s="115"/>
      <c r="M48" s="115"/>
      <c r="N48" s="115"/>
      <c r="O48" s="115"/>
      <c r="P48" s="115"/>
      <c r="Q48" s="116"/>
    </row>
    <row r="49" spans="1:17" ht="15.75" thickBot="1" x14ac:dyDescent="0.3">
      <c r="A49" s="125"/>
      <c r="B49" s="3" t="s">
        <v>5</v>
      </c>
      <c r="C49" s="30" t="s">
        <v>6</v>
      </c>
      <c r="D49" s="30" t="s">
        <v>7</v>
      </c>
      <c r="E49" s="30" t="s">
        <v>8</v>
      </c>
      <c r="F49" s="30" t="s">
        <v>9</v>
      </c>
      <c r="G49" s="30" t="s">
        <v>10</v>
      </c>
      <c r="H49" s="30" t="s">
        <v>11</v>
      </c>
      <c r="I49" s="30" t="s">
        <v>12</v>
      </c>
      <c r="J49" s="30" t="s">
        <v>17</v>
      </c>
      <c r="K49" s="30" t="s">
        <v>6</v>
      </c>
      <c r="L49" s="30" t="s">
        <v>7</v>
      </c>
      <c r="M49" s="30" t="s">
        <v>8</v>
      </c>
      <c r="N49" s="30" t="s">
        <v>9</v>
      </c>
      <c r="O49" s="30" t="s">
        <v>10</v>
      </c>
      <c r="P49" s="30" t="s">
        <v>11</v>
      </c>
      <c r="Q49" s="30" t="s">
        <v>12</v>
      </c>
    </row>
    <row r="50" spans="1:17" x14ac:dyDescent="0.25">
      <c r="A50" s="125"/>
      <c r="B50" s="11">
        <v>3.1219999999999999</v>
      </c>
      <c r="C50" s="11">
        <v>2.8450000000000002</v>
      </c>
      <c r="D50" s="11">
        <v>3.222</v>
      </c>
      <c r="E50" s="11">
        <v>2.5150000000000001</v>
      </c>
      <c r="F50" s="11">
        <v>2.2240000000000002</v>
      </c>
      <c r="G50" s="11">
        <v>0</v>
      </c>
      <c r="H50" s="11">
        <v>0</v>
      </c>
      <c r="I50" s="11">
        <v>0</v>
      </c>
      <c r="J50" s="11">
        <v>3.0209999999999999</v>
      </c>
      <c r="K50" s="11">
        <v>3.3809999999999998</v>
      </c>
      <c r="L50" s="11">
        <v>2.9860000000000002</v>
      </c>
      <c r="M50" s="11">
        <v>2.887</v>
      </c>
      <c r="N50" s="11">
        <v>1.5329999999999999</v>
      </c>
      <c r="O50" s="11">
        <v>0</v>
      </c>
      <c r="P50" s="11">
        <v>0</v>
      </c>
      <c r="Q50" s="11">
        <v>0</v>
      </c>
    </row>
    <row r="51" spans="1:17" x14ac:dyDescent="0.25">
      <c r="A51" s="125"/>
      <c r="B51" s="11">
        <v>3.1840000000000002</v>
      </c>
      <c r="C51" s="11">
        <v>3.4039999999999999</v>
      </c>
      <c r="D51" s="11">
        <v>2.6949999999999998</v>
      </c>
      <c r="E51" s="11">
        <v>2.8719999999999999</v>
      </c>
      <c r="F51" s="11">
        <v>1.5189999999999999</v>
      </c>
      <c r="G51" s="11">
        <v>0</v>
      </c>
      <c r="H51" s="11">
        <v>0</v>
      </c>
      <c r="I51" s="11">
        <v>0</v>
      </c>
      <c r="J51" s="11">
        <v>2.871</v>
      </c>
      <c r="K51" s="11">
        <v>3.3039999999999998</v>
      </c>
      <c r="L51" s="11">
        <v>2.87</v>
      </c>
      <c r="M51" s="11">
        <v>3.02</v>
      </c>
      <c r="N51" s="11">
        <v>1.57</v>
      </c>
      <c r="O51" s="11">
        <v>0</v>
      </c>
      <c r="P51" s="11">
        <v>0</v>
      </c>
      <c r="Q51" s="11">
        <v>0</v>
      </c>
    </row>
    <row r="52" spans="1:17" x14ac:dyDescent="0.25">
      <c r="A52" s="125"/>
      <c r="B52" s="11">
        <v>3.1970000000000001</v>
      </c>
      <c r="C52" s="11">
        <v>2.9950000000000001</v>
      </c>
      <c r="D52" s="11">
        <v>2.9119999999999999</v>
      </c>
      <c r="E52" s="11">
        <v>2.7970000000000002</v>
      </c>
      <c r="F52" s="11">
        <v>1.883</v>
      </c>
      <c r="G52" s="11">
        <v>0</v>
      </c>
      <c r="H52" s="11">
        <v>0</v>
      </c>
      <c r="I52" s="11">
        <v>0</v>
      </c>
      <c r="J52" s="11">
        <v>3.359</v>
      </c>
      <c r="K52" s="11">
        <v>3.1320000000000001</v>
      </c>
      <c r="L52" s="11">
        <v>3.2810000000000001</v>
      </c>
      <c r="M52" s="11">
        <v>3.15</v>
      </c>
      <c r="N52" s="11">
        <v>1.7609999999999999</v>
      </c>
      <c r="O52" s="11">
        <v>0</v>
      </c>
      <c r="P52" s="11">
        <v>0</v>
      </c>
      <c r="Q52" s="11">
        <v>0</v>
      </c>
    </row>
    <row r="53" spans="1:17" x14ac:dyDescent="0.25">
      <c r="A53" s="125"/>
      <c r="B53" s="11">
        <v>2.8170000000000002</v>
      </c>
      <c r="C53" s="11">
        <v>2.8450000000000002</v>
      </c>
      <c r="D53" s="11">
        <v>2.9569999999999999</v>
      </c>
      <c r="E53" s="11">
        <v>3.2149999999999999</v>
      </c>
      <c r="F53" s="11">
        <v>1.671</v>
      </c>
      <c r="G53" s="11">
        <v>0</v>
      </c>
      <c r="H53" s="11">
        <v>0</v>
      </c>
      <c r="I53" s="11">
        <v>0</v>
      </c>
      <c r="J53" s="11">
        <v>2.9319999999999999</v>
      </c>
      <c r="K53" s="11">
        <v>2.9670000000000001</v>
      </c>
      <c r="L53" s="11">
        <v>2.8290000000000002</v>
      </c>
      <c r="M53" s="11">
        <v>2.9809999999999999</v>
      </c>
      <c r="N53" s="11">
        <v>2.0539999999999998</v>
      </c>
      <c r="O53" s="11">
        <v>0</v>
      </c>
      <c r="P53" s="11">
        <v>0</v>
      </c>
      <c r="Q53" s="11">
        <v>0</v>
      </c>
    </row>
    <row r="54" spans="1:17" x14ac:dyDescent="0.25">
      <c r="A54" s="125"/>
      <c r="B54" s="11">
        <v>3.286</v>
      </c>
      <c r="C54" s="11">
        <v>3.194</v>
      </c>
      <c r="D54" s="11">
        <v>2.972</v>
      </c>
      <c r="E54" s="11">
        <v>3.1539999999999999</v>
      </c>
      <c r="F54" s="11">
        <v>1.681</v>
      </c>
      <c r="G54" s="11">
        <v>0</v>
      </c>
      <c r="H54" s="11">
        <v>0</v>
      </c>
      <c r="I54" s="11">
        <v>0</v>
      </c>
      <c r="J54" s="11">
        <v>3.1579999999999999</v>
      </c>
      <c r="K54" s="11">
        <v>3.024</v>
      </c>
      <c r="L54" s="11">
        <v>2.9089999999999998</v>
      </c>
      <c r="M54" s="11">
        <v>2.97</v>
      </c>
      <c r="N54" s="11">
        <v>1.623</v>
      </c>
      <c r="O54" s="11">
        <v>0</v>
      </c>
      <c r="P54" s="11">
        <v>0</v>
      </c>
      <c r="Q54" s="11">
        <v>0</v>
      </c>
    </row>
    <row r="55" spans="1:17" ht="15.75" thickBot="1" x14ac:dyDescent="0.3">
      <c r="A55" s="126"/>
      <c r="B55" s="15">
        <v>2.8170000000000002</v>
      </c>
      <c r="C55" s="15">
        <v>2.99</v>
      </c>
      <c r="D55" s="15">
        <v>3.0760000000000001</v>
      </c>
      <c r="E55" s="15">
        <v>3.06</v>
      </c>
      <c r="F55" s="15">
        <v>1.0569999999999999</v>
      </c>
      <c r="G55" s="15">
        <v>0</v>
      </c>
      <c r="H55" s="15">
        <v>0</v>
      </c>
      <c r="I55" s="15">
        <v>0</v>
      </c>
      <c r="J55" s="15">
        <v>3.149</v>
      </c>
      <c r="K55" s="15">
        <v>2.669</v>
      </c>
      <c r="L55" s="15">
        <v>3.17</v>
      </c>
      <c r="M55" s="15">
        <v>3.089</v>
      </c>
      <c r="N55" s="15">
        <v>1.7969999999999999</v>
      </c>
      <c r="O55" s="15">
        <v>0</v>
      </c>
      <c r="P55" s="15">
        <v>0</v>
      </c>
      <c r="Q55" s="15">
        <v>0</v>
      </c>
    </row>
    <row r="56" spans="1:17" ht="15.75" thickBot="1" x14ac:dyDescent="0.3">
      <c r="A56" s="19" t="s">
        <v>13</v>
      </c>
      <c r="B56" s="23">
        <f>AVERAGE(B50:B55)</f>
        <v>3.0705000000000005</v>
      </c>
      <c r="C56" s="23">
        <f>AVERAGE(C50:C55)</f>
        <v>3.0455000000000005</v>
      </c>
      <c r="D56" s="23">
        <f>AVERAGE(D50:D55)</f>
        <v>2.9723333333333333</v>
      </c>
      <c r="E56" s="23">
        <f>AVERAGE(E50:E55)</f>
        <v>2.9354999999999998</v>
      </c>
      <c r="F56" s="23">
        <f t="shared" ref="F56:I56" si="14">AVERAGE(F50:F55)</f>
        <v>1.6725000000000003</v>
      </c>
      <c r="G56" s="23">
        <f t="shared" si="14"/>
        <v>0</v>
      </c>
      <c r="H56" s="23">
        <f t="shared" si="14"/>
        <v>0</v>
      </c>
      <c r="I56" s="23">
        <f t="shared" si="14"/>
        <v>0</v>
      </c>
      <c r="J56" s="23">
        <f>AVERAGE(J50:J55)</f>
        <v>3.0816666666666666</v>
      </c>
      <c r="K56" s="23">
        <f>AVERAGE(K50:K55)</f>
        <v>3.0794999999999999</v>
      </c>
      <c r="L56" s="23">
        <f>AVERAGE(L50:L55)</f>
        <v>3.0075000000000003</v>
      </c>
      <c r="M56" s="23">
        <f>AVERAGE(M50:M55)</f>
        <v>3.0161666666666669</v>
      </c>
      <c r="N56" s="23">
        <f t="shared" ref="N56:Q56" si="15">AVERAGE(N50:N55)</f>
        <v>1.7229999999999999</v>
      </c>
      <c r="O56" s="23">
        <f t="shared" si="15"/>
        <v>0</v>
      </c>
      <c r="P56" s="23">
        <f t="shared" si="15"/>
        <v>0</v>
      </c>
      <c r="Q56" s="23">
        <f t="shared" si="15"/>
        <v>0</v>
      </c>
    </row>
    <row r="57" spans="1:17" ht="15.75" thickBot="1" x14ac:dyDescent="0.3">
      <c r="A57" s="25" t="s">
        <v>14</v>
      </c>
      <c r="B57" s="32">
        <f>_xlfn.STDEV.P(B50:B55)</f>
        <v>0.18551796858166233</v>
      </c>
      <c r="C57" s="32">
        <f>_xlfn.STDEV.P(C50:C55)</f>
        <v>0.19858058817517879</v>
      </c>
      <c r="D57" s="32">
        <f>_xlfn.STDEV.P(D50:D55)</f>
        <v>0.16014021633833553</v>
      </c>
      <c r="E57" s="32">
        <f>_xlfn.STDEV.P(E50:E55)</f>
        <v>0.23853633545716529</v>
      </c>
      <c r="F57" s="32">
        <f t="shared" ref="F57:I57" si="16">_xlfn.STDEV.P(F50:F55)</f>
        <v>0.35377476356197701</v>
      </c>
      <c r="G57" s="32">
        <f t="shared" si="16"/>
        <v>0</v>
      </c>
      <c r="H57" s="32">
        <f t="shared" si="16"/>
        <v>0</v>
      </c>
      <c r="I57" s="32">
        <f t="shared" si="16"/>
        <v>0</v>
      </c>
      <c r="J57" s="32">
        <f>_xlfn.STDEV.P(J50:J55)</f>
        <v>0.16213951468479923</v>
      </c>
      <c r="K57" s="32">
        <f>_xlfn.STDEV.P(K50:K55)</f>
        <v>0.23391789870237226</v>
      </c>
      <c r="L57" s="32">
        <f>_xlfn.STDEV.P(L50:L55)</f>
        <v>0.16438851338622579</v>
      </c>
      <c r="M57" s="32">
        <f>_xlfn.STDEV.P(M50:M55)</f>
        <v>8.4934124800079919E-2</v>
      </c>
      <c r="N57" s="32">
        <f t="shared" ref="N57:Q57" si="17">_xlfn.STDEV.P(N50:N55)</f>
        <v>0.17606343553768791</v>
      </c>
      <c r="O57" s="32">
        <f t="shared" si="17"/>
        <v>0</v>
      </c>
      <c r="P57" s="32">
        <f t="shared" si="17"/>
        <v>0</v>
      </c>
      <c r="Q57" s="32">
        <f t="shared" si="17"/>
        <v>0</v>
      </c>
    </row>
    <row r="58" spans="1:17" ht="15.75" thickBot="1" x14ac:dyDescent="0.3">
      <c r="A58" s="28"/>
      <c r="B58" s="29"/>
      <c r="C58" s="29"/>
      <c r="D58" s="29"/>
      <c r="E58" s="29"/>
      <c r="F58" s="29"/>
      <c r="G58" s="29"/>
      <c r="H58" s="29"/>
      <c r="I58" s="29"/>
      <c r="J58" s="29"/>
      <c r="K58" s="29"/>
      <c r="L58" s="29"/>
      <c r="M58" s="29"/>
      <c r="N58" s="29"/>
      <c r="O58" s="29"/>
      <c r="P58" s="29"/>
      <c r="Q58" s="29"/>
    </row>
    <row r="59" spans="1:17" ht="15.75" thickBot="1" x14ac:dyDescent="0.3">
      <c r="A59" s="122" t="s">
        <v>20</v>
      </c>
      <c r="B59" s="114" t="s">
        <v>3</v>
      </c>
      <c r="C59" s="115"/>
      <c r="D59" s="115"/>
      <c r="E59" s="115"/>
      <c r="F59" s="115"/>
      <c r="G59" s="115"/>
      <c r="H59" s="115"/>
      <c r="I59" s="116"/>
      <c r="J59" s="115" t="s">
        <v>4</v>
      </c>
      <c r="K59" s="115"/>
      <c r="L59" s="115"/>
      <c r="M59" s="115"/>
      <c r="N59" s="115"/>
      <c r="O59" s="115"/>
      <c r="P59" s="115"/>
      <c r="Q59" s="116"/>
    </row>
    <row r="60" spans="1:17" ht="15.75" thickBot="1" x14ac:dyDescent="0.3">
      <c r="A60" s="125"/>
      <c r="B60" s="3" t="s">
        <v>5</v>
      </c>
      <c r="C60" s="30" t="s">
        <v>6</v>
      </c>
      <c r="D60" s="30" t="s">
        <v>7</v>
      </c>
      <c r="E60" s="30" t="s">
        <v>8</v>
      </c>
      <c r="F60" s="30" t="s">
        <v>9</v>
      </c>
      <c r="G60" s="30" t="s">
        <v>10</v>
      </c>
      <c r="H60" s="30" t="s">
        <v>11</v>
      </c>
      <c r="I60" s="30" t="s">
        <v>12</v>
      </c>
      <c r="J60" s="3" t="s">
        <v>5</v>
      </c>
      <c r="K60" s="30" t="s">
        <v>6</v>
      </c>
      <c r="L60" s="30" t="s">
        <v>7</v>
      </c>
      <c r="M60" s="30" t="s">
        <v>8</v>
      </c>
      <c r="N60" s="30" t="s">
        <v>9</v>
      </c>
      <c r="O60" s="30" t="s">
        <v>10</v>
      </c>
      <c r="P60" s="30" t="s">
        <v>11</v>
      </c>
      <c r="Q60" s="30" t="s">
        <v>12</v>
      </c>
    </row>
    <row r="61" spans="1:17" x14ac:dyDescent="0.25">
      <c r="A61" s="125"/>
      <c r="B61" s="11">
        <v>3.0819999999999999</v>
      </c>
      <c r="C61" s="11">
        <v>3.1240000000000001</v>
      </c>
      <c r="D61" s="11">
        <v>3.0870000000000002</v>
      </c>
      <c r="E61" s="11">
        <v>3.024</v>
      </c>
      <c r="F61" s="11">
        <v>1.1419999999999999</v>
      </c>
      <c r="G61" s="11">
        <v>0</v>
      </c>
      <c r="H61" s="11">
        <v>0</v>
      </c>
      <c r="I61" s="11">
        <v>0</v>
      </c>
      <c r="J61" s="11">
        <v>3.2610000000000001</v>
      </c>
      <c r="K61" s="11">
        <v>3.214</v>
      </c>
      <c r="L61" s="11">
        <v>3.3559999999999999</v>
      </c>
      <c r="M61" s="11">
        <v>3.3380000000000001</v>
      </c>
      <c r="N61" s="11">
        <v>1.8280000000000001</v>
      </c>
      <c r="O61" s="11">
        <v>0</v>
      </c>
      <c r="P61" s="11">
        <v>0</v>
      </c>
      <c r="Q61" s="11">
        <v>0</v>
      </c>
    </row>
    <row r="62" spans="1:17" x14ac:dyDescent="0.25">
      <c r="A62" s="125"/>
      <c r="B62" s="11">
        <v>3.0619999999999998</v>
      </c>
      <c r="C62" s="11">
        <v>2.75</v>
      </c>
      <c r="D62" s="11">
        <v>3.6840000000000002</v>
      </c>
      <c r="E62" s="11">
        <v>2.75</v>
      </c>
      <c r="F62" s="11">
        <v>1.7030000000000001</v>
      </c>
      <c r="G62" s="11">
        <v>0</v>
      </c>
      <c r="H62" s="11">
        <v>0</v>
      </c>
      <c r="I62" s="11">
        <v>0</v>
      </c>
      <c r="J62" s="11">
        <v>3.1059999999999999</v>
      </c>
      <c r="K62" s="11">
        <v>2.984</v>
      </c>
      <c r="L62" s="11">
        <v>2.8170000000000002</v>
      </c>
      <c r="M62" s="11">
        <v>2.8849999999999998</v>
      </c>
      <c r="N62" s="11">
        <v>1.7290000000000001</v>
      </c>
      <c r="O62" s="11">
        <v>0</v>
      </c>
      <c r="P62" s="11">
        <v>0</v>
      </c>
      <c r="Q62" s="11">
        <v>0</v>
      </c>
    </row>
    <row r="63" spans="1:17" x14ac:dyDescent="0.25">
      <c r="A63" s="125"/>
      <c r="B63" s="11">
        <v>3.351</v>
      </c>
      <c r="C63" s="11">
        <v>3.7850000000000001</v>
      </c>
      <c r="D63" s="11">
        <v>3.1909999999999998</v>
      </c>
      <c r="E63" s="11">
        <v>2.7850000000000001</v>
      </c>
      <c r="F63" s="11">
        <v>1.635</v>
      </c>
      <c r="G63" s="11">
        <v>0</v>
      </c>
      <c r="H63" s="11">
        <v>0</v>
      </c>
      <c r="I63" s="11">
        <v>0</v>
      </c>
      <c r="J63" s="11">
        <v>3.0550000000000002</v>
      </c>
      <c r="K63" s="11">
        <v>3.3769999999999998</v>
      </c>
      <c r="L63" s="11">
        <v>2.9129999999999998</v>
      </c>
      <c r="M63" s="11">
        <v>2.7629999999999999</v>
      </c>
      <c r="N63" s="11">
        <v>1.5449999999999999</v>
      </c>
      <c r="O63" s="11">
        <v>0</v>
      </c>
      <c r="P63" s="11">
        <v>0</v>
      </c>
      <c r="Q63" s="11">
        <v>0</v>
      </c>
    </row>
    <row r="64" spans="1:17" x14ac:dyDescent="0.25">
      <c r="A64" s="125"/>
      <c r="B64" s="11">
        <v>3.4340000000000002</v>
      </c>
      <c r="C64" s="11">
        <v>3.593</v>
      </c>
      <c r="D64" s="11">
        <v>2.6749999999999998</v>
      </c>
      <c r="E64" s="11">
        <v>2.7930000000000001</v>
      </c>
      <c r="F64" s="11">
        <v>1.79</v>
      </c>
      <c r="G64" s="11">
        <v>0</v>
      </c>
      <c r="H64" s="11">
        <v>0</v>
      </c>
      <c r="I64" s="11">
        <v>0</v>
      </c>
      <c r="J64" s="11">
        <v>3.34</v>
      </c>
      <c r="K64" s="11">
        <v>3.1909999999999998</v>
      </c>
      <c r="L64" s="11">
        <v>2.93</v>
      </c>
      <c r="M64" s="11">
        <v>2.9420000000000002</v>
      </c>
      <c r="N64" s="11">
        <v>1.4179999999999999</v>
      </c>
      <c r="O64" s="11">
        <v>0</v>
      </c>
      <c r="P64" s="11">
        <v>0</v>
      </c>
      <c r="Q64" s="11">
        <v>0</v>
      </c>
    </row>
    <row r="65" spans="1:17" x14ac:dyDescent="0.25">
      <c r="A65" s="125"/>
      <c r="B65" s="11">
        <v>3.427</v>
      </c>
      <c r="C65" s="11">
        <v>3.524</v>
      </c>
      <c r="D65" s="11">
        <v>3.4359999999999999</v>
      </c>
      <c r="E65" s="11">
        <v>2.524</v>
      </c>
      <c r="F65" s="11">
        <v>1.738</v>
      </c>
      <c r="G65" s="11">
        <v>0</v>
      </c>
      <c r="H65" s="11">
        <v>0</v>
      </c>
      <c r="I65" s="11">
        <v>0</v>
      </c>
      <c r="J65" s="11">
        <v>3.3069999999999999</v>
      </c>
      <c r="K65" s="11">
        <v>3.246</v>
      </c>
      <c r="L65" s="11">
        <v>3.407</v>
      </c>
      <c r="M65" s="11">
        <v>2.5369999999999999</v>
      </c>
      <c r="N65" s="11">
        <v>1.429</v>
      </c>
      <c r="O65" s="11">
        <v>0</v>
      </c>
      <c r="P65" s="11">
        <v>0</v>
      </c>
      <c r="Q65" s="11">
        <v>0</v>
      </c>
    </row>
    <row r="66" spans="1:17" ht="15.75" thickBot="1" x14ac:dyDescent="0.3">
      <c r="A66" s="126"/>
      <c r="B66" s="15">
        <v>3.052</v>
      </c>
      <c r="C66" s="15">
        <v>2.6110000000000002</v>
      </c>
      <c r="D66" s="15">
        <v>2.8719999999999999</v>
      </c>
      <c r="E66" s="15">
        <v>2.6110000000000002</v>
      </c>
      <c r="F66" s="15">
        <v>1.839</v>
      </c>
      <c r="G66" s="15">
        <v>0</v>
      </c>
      <c r="H66" s="15">
        <v>0</v>
      </c>
      <c r="I66" s="15">
        <v>0</v>
      </c>
      <c r="J66" s="15">
        <v>3.2160000000000002</v>
      </c>
      <c r="K66" s="15">
        <v>3.1850000000000001</v>
      </c>
      <c r="L66" s="15">
        <v>3.3650000000000002</v>
      </c>
      <c r="M66" s="15">
        <v>2.6440000000000001</v>
      </c>
      <c r="N66" s="15">
        <v>1.399</v>
      </c>
      <c r="O66" s="15">
        <v>0</v>
      </c>
      <c r="P66" s="15">
        <v>0</v>
      </c>
      <c r="Q66" s="15">
        <v>0</v>
      </c>
    </row>
    <row r="67" spans="1:17" ht="15.75" thickBot="1" x14ac:dyDescent="0.3">
      <c r="A67" s="19" t="s">
        <v>13</v>
      </c>
      <c r="B67" s="23">
        <f>AVERAGE(B61:B66)</f>
        <v>3.234666666666667</v>
      </c>
      <c r="C67" s="23">
        <f>AVERAGE(C61:C66)</f>
        <v>3.2311666666666667</v>
      </c>
      <c r="D67" s="23">
        <f>AVERAGE(D61:D66)</f>
        <v>3.1575000000000002</v>
      </c>
      <c r="E67" s="23">
        <f>AVERAGE(E61:E66)</f>
        <v>2.7478333333333338</v>
      </c>
      <c r="F67" s="23">
        <f t="shared" ref="F67:I67" si="18">AVERAGE(F61:F66)</f>
        <v>1.6411666666666667</v>
      </c>
      <c r="G67" s="23">
        <f t="shared" si="18"/>
        <v>0</v>
      </c>
      <c r="H67" s="23">
        <f t="shared" si="18"/>
        <v>0</v>
      </c>
      <c r="I67" s="23">
        <f t="shared" si="18"/>
        <v>0</v>
      </c>
      <c r="J67" s="23">
        <f>AVERAGE(J61:J66)</f>
        <v>3.2141666666666668</v>
      </c>
      <c r="K67" s="23">
        <f>AVERAGE(K61:K66)</f>
        <v>3.1994999999999991</v>
      </c>
      <c r="L67" s="23">
        <f>AVERAGE(L61:L66)</f>
        <v>3.1313333333333335</v>
      </c>
      <c r="M67" s="23">
        <f>AVERAGE(M61:M66)</f>
        <v>2.8515000000000001</v>
      </c>
      <c r="N67" s="23">
        <f t="shared" ref="N67:Q67" si="19">AVERAGE(N61:N66)</f>
        <v>1.5580000000000001</v>
      </c>
      <c r="O67" s="23">
        <f t="shared" si="19"/>
        <v>0</v>
      </c>
      <c r="P67" s="23">
        <f t="shared" si="19"/>
        <v>0</v>
      </c>
      <c r="Q67" s="23">
        <f t="shared" si="19"/>
        <v>0</v>
      </c>
    </row>
    <row r="68" spans="1:17" ht="15.75" thickBot="1" x14ac:dyDescent="0.3">
      <c r="A68" s="25" t="s">
        <v>14</v>
      </c>
      <c r="B68" s="32">
        <f>_xlfn.STDEV.P(B61:B66)</f>
        <v>0.17163300640870016</v>
      </c>
      <c r="C68" s="32">
        <f>_xlfn.STDEV.P(C61:C66)</f>
        <v>0.43799140656207214</v>
      </c>
      <c r="D68" s="32">
        <f>_xlfn.STDEV.P(D61:D66)</f>
        <v>0.33545330027690384</v>
      </c>
      <c r="E68" s="32">
        <f>_xlfn.STDEV.P(E61:E66)</f>
        <v>0.15733130295300068</v>
      </c>
      <c r="F68" s="32">
        <f t="shared" ref="F68:I68" si="20">_xlfn.STDEV.P(F61:F66)</f>
        <v>0.23226953930485392</v>
      </c>
      <c r="G68" s="32">
        <f t="shared" si="20"/>
        <v>0</v>
      </c>
      <c r="H68" s="32">
        <f t="shared" si="20"/>
        <v>0</v>
      </c>
      <c r="I68" s="32">
        <f t="shared" si="20"/>
        <v>0</v>
      </c>
      <c r="J68" s="32">
        <f>_xlfn.STDEV.P(J61:J66)</f>
        <v>0.1030233252984757</v>
      </c>
      <c r="K68" s="32">
        <f>_xlfn.STDEV.P(K61:K66)</f>
        <v>0.11590333616136043</v>
      </c>
      <c r="L68" s="32">
        <f>_xlfn.STDEV.P(L61:L66)</f>
        <v>0.24768169537174567</v>
      </c>
      <c r="M68" s="32">
        <f>_xlfn.STDEV.P(M61:M66)</f>
        <v>0.25683765949200937</v>
      </c>
      <c r="N68" s="32">
        <f t="shared" ref="N68:Q68" si="21">_xlfn.STDEV.P(N61:N66)</f>
        <v>0.16524325503128054</v>
      </c>
      <c r="O68" s="32">
        <f t="shared" si="21"/>
        <v>0</v>
      </c>
      <c r="P68" s="32">
        <f t="shared" si="21"/>
        <v>0</v>
      </c>
      <c r="Q68" s="32">
        <f t="shared" si="21"/>
        <v>0</v>
      </c>
    </row>
    <row r="69" spans="1:17" ht="15.75" thickBot="1" x14ac:dyDescent="0.3">
      <c r="A69" s="28"/>
      <c r="B69" s="29"/>
      <c r="C69" s="29"/>
      <c r="D69" s="29"/>
      <c r="E69" s="29"/>
      <c r="F69" s="29"/>
      <c r="G69" s="29"/>
      <c r="H69" s="29"/>
      <c r="I69" s="29"/>
      <c r="J69" s="29"/>
      <c r="K69" s="29"/>
      <c r="L69" s="29"/>
      <c r="M69" s="29"/>
      <c r="N69" s="29"/>
      <c r="O69" s="29"/>
      <c r="P69" s="29"/>
      <c r="Q69" s="29"/>
    </row>
    <row r="70" spans="1:17" ht="15.75" thickBot="1" x14ac:dyDescent="0.3">
      <c r="A70" s="122" t="s">
        <v>21</v>
      </c>
      <c r="B70" s="114" t="s">
        <v>3</v>
      </c>
      <c r="C70" s="115"/>
      <c r="D70" s="115"/>
      <c r="E70" s="115"/>
      <c r="F70" s="115"/>
      <c r="G70" s="115"/>
      <c r="H70" s="115"/>
      <c r="I70" s="116"/>
      <c r="J70" s="115" t="s">
        <v>4</v>
      </c>
      <c r="K70" s="115"/>
      <c r="L70" s="115"/>
      <c r="M70" s="115"/>
      <c r="N70" s="115"/>
      <c r="O70" s="115"/>
      <c r="P70" s="115"/>
      <c r="Q70" s="116"/>
    </row>
    <row r="71" spans="1:17" ht="15.75" thickBot="1" x14ac:dyDescent="0.3">
      <c r="A71" s="123"/>
      <c r="B71" s="3" t="s">
        <v>5</v>
      </c>
      <c r="C71" s="30" t="s">
        <v>6</v>
      </c>
      <c r="D71" s="30" t="s">
        <v>7</v>
      </c>
      <c r="E71" s="30" t="s">
        <v>8</v>
      </c>
      <c r="F71" s="30" t="s">
        <v>9</v>
      </c>
      <c r="G71" s="30" t="s">
        <v>10</v>
      </c>
      <c r="H71" s="30" t="s">
        <v>11</v>
      </c>
      <c r="I71" s="30" t="s">
        <v>12</v>
      </c>
      <c r="J71" s="3" t="s">
        <v>5</v>
      </c>
      <c r="K71" s="30" t="s">
        <v>6</v>
      </c>
      <c r="L71" s="30" t="s">
        <v>7</v>
      </c>
      <c r="M71" s="30" t="s">
        <v>8</v>
      </c>
      <c r="N71" s="30" t="s">
        <v>9</v>
      </c>
      <c r="O71" s="30" t="s">
        <v>10</v>
      </c>
      <c r="P71" s="30" t="s">
        <v>11</v>
      </c>
      <c r="Q71" s="30" t="s">
        <v>12</v>
      </c>
    </row>
    <row r="72" spans="1:17" x14ac:dyDescent="0.25">
      <c r="A72" s="123"/>
      <c r="B72" s="11">
        <v>3.6080000000000001</v>
      </c>
      <c r="C72" s="11">
        <v>3.8330000000000002</v>
      </c>
      <c r="D72" s="11">
        <v>3.6040000000000001</v>
      </c>
      <c r="E72" s="11">
        <v>1.857</v>
      </c>
      <c r="F72" s="11">
        <v>0</v>
      </c>
      <c r="G72" s="11">
        <v>0</v>
      </c>
      <c r="H72" s="11">
        <v>0</v>
      </c>
      <c r="I72" s="11">
        <v>0</v>
      </c>
      <c r="J72" s="11">
        <v>3.605</v>
      </c>
      <c r="K72" s="11">
        <v>3.7040000000000002</v>
      </c>
      <c r="L72" s="11">
        <v>3.448</v>
      </c>
      <c r="M72" s="11">
        <v>2.2360000000000002</v>
      </c>
      <c r="N72" s="11">
        <v>0</v>
      </c>
      <c r="O72" s="11">
        <v>0</v>
      </c>
      <c r="P72" s="11">
        <v>0</v>
      </c>
      <c r="Q72" s="11">
        <v>0</v>
      </c>
    </row>
    <row r="73" spans="1:17" x14ac:dyDescent="0.25">
      <c r="A73" s="123"/>
      <c r="B73" s="11">
        <v>3.5019999999999998</v>
      </c>
      <c r="C73" s="11">
        <v>3.59</v>
      </c>
      <c r="D73" s="11">
        <v>3.3069999999999999</v>
      </c>
      <c r="E73" s="11">
        <v>1.8180000000000001</v>
      </c>
      <c r="F73" s="11">
        <v>0</v>
      </c>
      <c r="G73" s="11">
        <v>0</v>
      </c>
      <c r="H73" s="11">
        <v>0</v>
      </c>
      <c r="I73" s="11">
        <v>0</v>
      </c>
      <c r="J73" s="11">
        <v>3.6579999999999999</v>
      </c>
      <c r="K73" s="11">
        <v>3.7629999999999999</v>
      </c>
      <c r="L73" s="11">
        <v>3.327</v>
      </c>
      <c r="M73" s="11">
        <v>2.2429999999999999</v>
      </c>
      <c r="N73" s="11">
        <v>0</v>
      </c>
      <c r="O73" s="11">
        <v>0</v>
      </c>
      <c r="P73" s="11">
        <v>0</v>
      </c>
      <c r="Q73" s="11">
        <v>0</v>
      </c>
    </row>
    <row r="74" spans="1:17" x14ac:dyDescent="0.25">
      <c r="A74" s="123"/>
      <c r="B74" s="11">
        <v>3.7549999999999999</v>
      </c>
      <c r="C74" s="11">
        <v>3.7269999999999999</v>
      </c>
      <c r="D74" s="11">
        <v>3.6320000000000001</v>
      </c>
      <c r="E74" s="11">
        <v>1.577</v>
      </c>
      <c r="F74" s="11">
        <v>0</v>
      </c>
      <c r="G74" s="11">
        <v>0</v>
      </c>
      <c r="H74" s="11">
        <v>0</v>
      </c>
      <c r="I74" s="11">
        <v>0</v>
      </c>
      <c r="J74" s="11">
        <v>3.621</v>
      </c>
      <c r="K74" s="11">
        <v>3.855</v>
      </c>
      <c r="L74" s="11">
        <v>3.8380000000000001</v>
      </c>
      <c r="M74" s="11">
        <v>1.5209999999999999</v>
      </c>
      <c r="N74" s="11">
        <v>0</v>
      </c>
      <c r="O74" s="11">
        <v>0</v>
      </c>
      <c r="P74" s="11">
        <v>0</v>
      </c>
      <c r="Q74" s="11">
        <v>0</v>
      </c>
    </row>
    <row r="75" spans="1:17" x14ac:dyDescent="0.25">
      <c r="A75" s="123"/>
      <c r="B75" s="11">
        <v>3.6429999999999998</v>
      </c>
      <c r="C75" s="11">
        <v>3.6789999999999998</v>
      </c>
      <c r="D75" s="11">
        <v>3.7109999999999999</v>
      </c>
      <c r="E75" s="11">
        <v>1.8779999999999999</v>
      </c>
      <c r="F75" s="11">
        <v>0</v>
      </c>
      <c r="G75" s="11">
        <v>0</v>
      </c>
      <c r="H75" s="11">
        <v>0</v>
      </c>
      <c r="I75" s="11">
        <v>0</v>
      </c>
      <c r="J75" s="11">
        <v>3.4289999999999998</v>
      </c>
      <c r="K75" s="11">
        <v>3.91</v>
      </c>
      <c r="L75" s="11">
        <v>3.92</v>
      </c>
      <c r="M75" s="11">
        <v>1.21</v>
      </c>
      <c r="N75" s="11">
        <v>0</v>
      </c>
      <c r="O75" s="11">
        <v>0</v>
      </c>
      <c r="P75" s="11">
        <v>0</v>
      </c>
      <c r="Q75" s="11">
        <v>0</v>
      </c>
    </row>
    <row r="76" spans="1:17" x14ac:dyDescent="0.25">
      <c r="A76" s="123"/>
      <c r="B76" s="11">
        <v>3.8439999999999999</v>
      </c>
      <c r="C76" s="11">
        <v>3.6509999999999998</v>
      </c>
      <c r="D76" s="11">
        <v>3.77</v>
      </c>
      <c r="E76" s="11">
        <v>1.5189999999999999</v>
      </c>
      <c r="F76" s="11">
        <v>0</v>
      </c>
      <c r="G76" s="11">
        <v>0</v>
      </c>
      <c r="H76" s="11">
        <v>0</v>
      </c>
      <c r="I76" s="11">
        <v>0</v>
      </c>
      <c r="J76" s="11">
        <v>3.891</v>
      </c>
      <c r="K76" s="11">
        <v>3.6389999999999998</v>
      </c>
      <c r="L76" s="11">
        <v>3.665</v>
      </c>
      <c r="M76" s="11">
        <v>1.24</v>
      </c>
      <c r="N76" s="11">
        <v>0</v>
      </c>
      <c r="O76" s="11">
        <v>0</v>
      </c>
      <c r="P76" s="11">
        <v>0</v>
      </c>
      <c r="Q76" s="11">
        <v>0</v>
      </c>
    </row>
    <row r="77" spans="1:17" ht="15.75" thickBot="1" x14ac:dyDescent="0.3">
      <c r="A77" s="124"/>
      <c r="B77" s="15">
        <v>3.669</v>
      </c>
      <c r="C77" s="15">
        <v>3.5920000000000001</v>
      </c>
      <c r="D77" s="15">
        <v>3.9169999999999998</v>
      </c>
      <c r="E77" s="15">
        <v>1.2789999999999999</v>
      </c>
      <c r="F77" s="15">
        <v>0</v>
      </c>
      <c r="G77" s="15">
        <v>0</v>
      </c>
      <c r="H77" s="15">
        <v>0</v>
      </c>
      <c r="I77" s="15">
        <v>0</v>
      </c>
      <c r="J77" s="15">
        <v>3.9049999999999998</v>
      </c>
      <c r="K77" s="15">
        <v>3.2210000000000001</v>
      </c>
      <c r="L77" s="15">
        <v>3.8439999999999999</v>
      </c>
      <c r="M77" s="15">
        <v>1.0900000000000001</v>
      </c>
      <c r="N77" s="15">
        <v>0</v>
      </c>
      <c r="O77" s="15">
        <v>0</v>
      </c>
      <c r="P77" s="15">
        <v>0</v>
      </c>
      <c r="Q77" s="15">
        <v>0</v>
      </c>
    </row>
    <row r="78" spans="1:17" ht="15.75" thickBot="1" x14ac:dyDescent="0.3">
      <c r="A78" s="19" t="s">
        <v>13</v>
      </c>
      <c r="B78" s="23">
        <f t="shared" ref="B78:Q78" si="22">AVERAGE(B72:B77)</f>
        <v>3.6701666666666668</v>
      </c>
      <c r="C78" s="23">
        <f t="shared" si="22"/>
        <v>3.6786666666666665</v>
      </c>
      <c r="D78" s="23">
        <f t="shared" si="22"/>
        <v>3.6568333333333336</v>
      </c>
      <c r="E78" s="23">
        <f t="shared" si="22"/>
        <v>1.6546666666666665</v>
      </c>
      <c r="F78" s="23">
        <f t="shared" si="22"/>
        <v>0</v>
      </c>
      <c r="G78" s="23">
        <f t="shared" si="22"/>
        <v>0</v>
      </c>
      <c r="H78" s="23">
        <f t="shared" si="22"/>
        <v>0</v>
      </c>
      <c r="I78" s="23">
        <f t="shared" si="22"/>
        <v>0</v>
      </c>
      <c r="J78" s="23">
        <f t="shared" si="22"/>
        <v>3.6848333333333336</v>
      </c>
      <c r="K78" s="23">
        <f t="shared" si="22"/>
        <v>3.6820000000000004</v>
      </c>
      <c r="L78" s="23">
        <f t="shared" si="22"/>
        <v>3.6736666666666671</v>
      </c>
      <c r="M78" s="23">
        <f t="shared" si="22"/>
        <v>1.5899999999999999</v>
      </c>
      <c r="N78" s="23">
        <f t="shared" si="22"/>
        <v>0</v>
      </c>
      <c r="O78" s="23">
        <f t="shared" si="22"/>
        <v>0</v>
      </c>
      <c r="P78" s="23">
        <f t="shared" si="22"/>
        <v>0</v>
      </c>
      <c r="Q78" s="23">
        <f t="shared" si="22"/>
        <v>0</v>
      </c>
    </row>
    <row r="79" spans="1:17" ht="15.75" thickBot="1" x14ac:dyDescent="0.3">
      <c r="A79" s="25" t="s">
        <v>14</v>
      </c>
      <c r="B79" s="32">
        <f t="shared" ref="B79:I79" si="23">_xlfn.STDEV.P(B72:B77)</f>
        <v>0.10824265435687645</v>
      </c>
      <c r="C79" s="32">
        <f t="shared" si="23"/>
        <v>8.3957661287632948E-2</v>
      </c>
      <c r="D79" s="32">
        <f t="shared" si="23"/>
        <v>0.18673458585799135</v>
      </c>
      <c r="E79" s="32">
        <f t="shared" si="23"/>
        <v>0.21720087988362752</v>
      </c>
      <c r="F79" s="32">
        <f t="shared" si="23"/>
        <v>0</v>
      </c>
      <c r="G79" s="32">
        <f t="shared" si="23"/>
        <v>0</v>
      </c>
      <c r="H79" s="32">
        <f t="shared" si="23"/>
        <v>0</v>
      </c>
      <c r="I79" s="32">
        <f t="shared" si="23"/>
        <v>0</v>
      </c>
      <c r="J79" s="32">
        <v>1.18295142038864</v>
      </c>
      <c r="K79" s="32">
        <v>2.18295142038864</v>
      </c>
      <c r="L79" s="32">
        <v>3.18295142038864</v>
      </c>
      <c r="M79" s="32">
        <v>4.1829514203886404</v>
      </c>
      <c r="N79" s="32">
        <v>5.1829514203886404</v>
      </c>
      <c r="O79" s="32">
        <v>6.1829514203886404</v>
      </c>
      <c r="P79" s="32">
        <v>7.1829514203886404</v>
      </c>
      <c r="Q79" s="32">
        <v>8.1829514203886404</v>
      </c>
    </row>
    <row r="80" spans="1:17" ht="15.75" thickBot="1" x14ac:dyDescent="0.3">
      <c r="A80" s="28"/>
      <c r="B80" s="29"/>
      <c r="C80" s="29"/>
      <c r="D80" s="29"/>
      <c r="E80" s="29"/>
      <c r="F80" s="29"/>
      <c r="G80" s="29"/>
      <c r="H80" s="29"/>
      <c r="I80" s="29"/>
      <c r="J80" s="29"/>
      <c r="K80" s="29"/>
      <c r="L80" s="29"/>
      <c r="M80" s="29"/>
      <c r="N80" s="29"/>
      <c r="O80" s="29"/>
      <c r="P80" s="29"/>
      <c r="Q80" s="29"/>
    </row>
    <row r="81" spans="1:17" ht="15.75" thickBot="1" x14ac:dyDescent="0.3">
      <c r="A81" s="122" t="s">
        <v>22</v>
      </c>
      <c r="B81" s="114" t="s">
        <v>3</v>
      </c>
      <c r="C81" s="115"/>
      <c r="D81" s="115"/>
      <c r="E81" s="115"/>
      <c r="F81" s="115"/>
      <c r="G81" s="115"/>
      <c r="H81" s="115"/>
      <c r="I81" s="116"/>
      <c r="J81" s="115" t="s">
        <v>4</v>
      </c>
      <c r="K81" s="115"/>
      <c r="L81" s="115"/>
      <c r="M81" s="115"/>
      <c r="N81" s="115"/>
      <c r="O81" s="115"/>
      <c r="P81" s="115"/>
      <c r="Q81" s="116"/>
    </row>
    <row r="82" spans="1:17" ht="15.75" thickBot="1" x14ac:dyDescent="0.3">
      <c r="A82" s="123"/>
      <c r="B82" s="3" t="s">
        <v>5</v>
      </c>
      <c r="C82" s="30" t="s">
        <v>6</v>
      </c>
      <c r="D82" s="30" t="s">
        <v>7</v>
      </c>
      <c r="E82" s="30" t="s">
        <v>8</v>
      </c>
      <c r="F82" s="30" t="s">
        <v>9</v>
      </c>
      <c r="G82" s="30" t="s">
        <v>10</v>
      </c>
      <c r="H82" s="30" t="s">
        <v>11</v>
      </c>
      <c r="I82" s="30" t="s">
        <v>12</v>
      </c>
      <c r="J82" s="3" t="s">
        <v>5</v>
      </c>
      <c r="K82" s="30" t="s">
        <v>6</v>
      </c>
      <c r="L82" s="30" t="s">
        <v>7</v>
      </c>
      <c r="M82" s="30" t="s">
        <v>8</v>
      </c>
      <c r="N82" s="30" t="s">
        <v>9</v>
      </c>
      <c r="O82" s="30" t="s">
        <v>10</v>
      </c>
      <c r="P82" s="30" t="s">
        <v>11</v>
      </c>
      <c r="Q82" s="30" t="s">
        <v>12</v>
      </c>
    </row>
    <row r="83" spans="1:17" x14ac:dyDescent="0.25">
      <c r="A83" s="123"/>
      <c r="B83" s="11">
        <v>2.891</v>
      </c>
      <c r="C83" s="11">
        <v>2.7570000000000001</v>
      </c>
      <c r="D83" s="11">
        <v>2.4900000000000002</v>
      </c>
      <c r="E83" s="11">
        <v>1.2889999999999999</v>
      </c>
      <c r="F83" s="11">
        <v>0</v>
      </c>
      <c r="G83" s="11">
        <v>0</v>
      </c>
      <c r="H83" s="11">
        <v>0</v>
      </c>
      <c r="I83" s="11">
        <v>0</v>
      </c>
      <c r="J83" s="11">
        <v>2.7309999999999999</v>
      </c>
      <c r="K83" s="11">
        <v>2.4350000000000001</v>
      </c>
      <c r="L83" s="11">
        <v>3.137</v>
      </c>
      <c r="M83" s="11">
        <v>1.246</v>
      </c>
      <c r="N83" s="11">
        <v>0</v>
      </c>
      <c r="O83" s="11">
        <v>0</v>
      </c>
      <c r="P83" s="11">
        <v>0</v>
      </c>
      <c r="Q83" s="11">
        <v>0</v>
      </c>
    </row>
    <row r="84" spans="1:17" x14ac:dyDescent="0.25">
      <c r="A84" s="123"/>
      <c r="B84" s="11">
        <v>2.774</v>
      </c>
      <c r="C84" s="11">
        <v>2.79</v>
      </c>
      <c r="D84" s="11">
        <v>2.754</v>
      </c>
      <c r="E84" s="11">
        <v>1.2909999999999999</v>
      </c>
      <c r="F84" s="11">
        <v>0</v>
      </c>
      <c r="G84" s="11">
        <v>0</v>
      </c>
      <c r="H84" s="11">
        <v>0</v>
      </c>
      <c r="I84" s="11">
        <v>0</v>
      </c>
      <c r="J84" s="11">
        <v>2.7</v>
      </c>
      <c r="K84" s="11">
        <v>2.5129999999999999</v>
      </c>
      <c r="L84" s="11">
        <v>2.1579999999999999</v>
      </c>
      <c r="M84" s="11">
        <v>1.2</v>
      </c>
      <c r="N84" s="11">
        <v>0</v>
      </c>
      <c r="O84" s="11">
        <v>0</v>
      </c>
      <c r="P84" s="11">
        <v>0</v>
      </c>
      <c r="Q84" s="11">
        <v>0</v>
      </c>
    </row>
    <row r="85" spans="1:17" x14ac:dyDescent="0.25">
      <c r="A85" s="123"/>
      <c r="B85" s="11">
        <v>2.69</v>
      </c>
      <c r="C85" s="11">
        <v>2.552</v>
      </c>
      <c r="D85" s="11">
        <v>2.5990000000000002</v>
      </c>
      <c r="E85" s="11">
        <v>1.357</v>
      </c>
      <c r="F85" s="11">
        <v>0</v>
      </c>
      <c r="G85" s="11">
        <v>0</v>
      </c>
      <c r="H85" s="11">
        <v>0</v>
      </c>
      <c r="I85" s="11">
        <v>0</v>
      </c>
      <c r="J85" s="11">
        <v>2.851</v>
      </c>
      <c r="K85" s="11">
        <v>2.798</v>
      </c>
      <c r="L85" s="11">
        <v>2.347</v>
      </c>
      <c r="M85" s="11">
        <v>1.429</v>
      </c>
      <c r="N85" s="11">
        <v>0</v>
      </c>
      <c r="O85" s="11">
        <v>0</v>
      </c>
      <c r="P85" s="11">
        <v>0</v>
      </c>
      <c r="Q85" s="11">
        <v>0</v>
      </c>
    </row>
    <row r="86" spans="1:17" x14ac:dyDescent="0.25">
      <c r="A86" s="123"/>
      <c r="B86" s="11">
        <v>2.714</v>
      </c>
      <c r="C86" s="11">
        <v>2.88</v>
      </c>
      <c r="D86" s="11">
        <v>2.4670000000000001</v>
      </c>
      <c r="E86" s="11">
        <v>1.0840000000000001</v>
      </c>
      <c r="F86" s="11">
        <v>0</v>
      </c>
      <c r="G86" s="11">
        <v>0</v>
      </c>
      <c r="H86" s="11">
        <v>0</v>
      </c>
      <c r="I86" s="11">
        <v>0</v>
      </c>
      <c r="J86" s="11">
        <v>2.6509999999999998</v>
      </c>
      <c r="K86" s="11">
        <v>2.4910000000000001</v>
      </c>
      <c r="L86" s="11">
        <v>2.694</v>
      </c>
      <c r="M86" s="11">
        <v>1.2170000000000001</v>
      </c>
      <c r="N86" s="11">
        <v>0</v>
      </c>
      <c r="O86" s="11">
        <v>0</v>
      </c>
      <c r="P86" s="11">
        <v>0</v>
      </c>
      <c r="Q86" s="11">
        <v>0</v>
      </c>
    </row>
    <row r="87" spans="1:17" x14ac:dyDescent="0.25">
      <c r="A87" s="123"/>
      <c r="B87" s="11">
        <v>2.722</v>
      </c>
      <c r="C87" s="11">
        <v>2.4279999999999999</v>
      </c>
      <c r="D87" s="11">
        <v>2.7669999999999999</v>
      </c>
      <c r="E87" s="11">
        <v>1.3859999999999999</v>
      </c>
      <c r="F87" s="11">
        <v>0</v>
      </c>
      <c r="G87" s="11">
        <v>0</v>
      </c>
      <c r="H87" s="11">
        <v>0</v>
      </c>
      <c r="I87" s="11">
        <v>0</v>
      </c>
      <c r="J87" s="11">
        <v>2.73</v>
      </c>
      <c r="K87" s="11">
        <v>2.601</v>
      </c>
      <c r="L87" s="11">
        <v>2.5329999999999999</v>
      </c>
      <c r="M87" s="11">
        <v>1.2989999999999999</v>
      </c>
      <c r="N87" s="11">
        <v>0</v>
      </c>
      <c r="O87" s="11">
        <v>0</v>
      </c>
      <c r="P87" s="11">
        <v>0</v>
      </c>
      <c r="Q87" s="11">
        <v>0</v>
      </c>
    </row>
    <row r="88" spans="1:17" ht="15.75" thickBot="1" x14ac:dyDescent="0.3">
      <c r="A88" s="127"/>
      <c r="B88" s="15">
        <v>2.4870000000000001</v>
      </c>
      <c r="C88" s="15">
        <v>2.81</v>
      </c>
      <c r="D88" s="15">
        <v>2.7490000000000001</v>
      </c>
      <c r="E88" s="15">
        <v>1.18</v>
      </c>
      <c r="F88" s="15">
        <v>0</v>
      </c>
      <c r="G88" s="15">
        <v>0</v>
      </c>
      <c r="H88" s="15">
        <v>0</v>
      </c>
      <c r="I88" s="15">
        <v>0</v>
      </c>
      <c r="J88" s="15">
        <v>2.609</v>
      </c>
      <c r="K88" s="15">
        <v>2.7519999999999998</v>
      </c>
      <c r="L88" s="15">
        <v>2.472</v>
      </c>
      <c r="M88" s="15">
        <v>1.276</v>
      </c>
      <c r="N88" s="15">
        <v>0</v>
      </c>
      <c r="O88" s="15">
        <v>0</v>
      </c>
      <c r="P88" s="15">
        <v>0</v>
      </c>
      <c r="Q88" s="15">
        <v>0</v>
      </c>
    </row>
    <row r="89" spans="1:17" ht="15.75" thickBot="1" x14ac:dyDescent="0.3">
      <c r="A89" s="19" t="s">
        <v>13</v>
      </c>
      <c r="B89" s="23">
        <f t="shared" ref="B89:J89" si="24">AVERAGE(B83:B88)</f>
        <v>2.7129999999999996</v>
      </c>
      <c r="C89" s="23">
        <f t="shared" si="24"/>
        <v>2.702833333333333</v>
      </c>
      <c r="D89" s="23">
        <f t="shared" si="24"/>
        <v>2.6376666666666666</v>
      </c>
      <c r="E89" s="23">
        <f t="shared" si="24"/>
        <v>1.2645000000000002</v>
      </c>
      <c r="F89" s="23">
        <f t="shared" si="24"/>
        <v>0</v>
      </c>
      <c r="G89" s="23">
        <f t="shared" si="24"/>
        <v>0</v>
      </c>
      <c r="H89" s="23">
        <f t="shared" si="24"/>
        <v>0</v>
      </c>
      <c r="I89" s="23">
        <f t="shared" si="24"/>
        <v>0</v>
      </c>
      <c r="J89" s="23">
        <f t="shared" si="24"/>
        <v>2.7119999999999997</v>
      </c>
      <c r="K89" s="23">
        <f>AVERAGE(K83:K88)</f>
        <v>2.5983333333333332</v>
      </c>
      <c r="L89" s="23">
        <f>AVERAGE(L83:L88)</f>
        <v>2.5568333333333331</v>
      </c>
      <c r="M89" s="23">
        <f>AVERAGE(M83:M88)</f>
        <v>1.2778333333333334</v>
      </c>
      <c r="N89" s="23">
        <f t="shared" ref="N89:Q89" si="25">AVERAGE(N83:N88)</f>
        <v>0</v>
      </c>
      <c r="O89" s="23">
        <f t="shared" si="25"/>
        <v>0</v>
      </c>
      <c r="P89" s="23">
        <f t="shared" si="25"/>
        <v>0</v>
      </c>
      <c r="Q89" s="23">
        <f t="shared" si="25"/>
        <v>0</v>
      </c>
    </row>
    <row r="90" spans="1:17" ht="15.75" thickBot="1" x14ac:dyDescent="0.3">
      <c r="A90" s="25" t="s">
        <v>14</v>
      </c>
      <c r="B90" s="32">
        <f t="shared" ref="B90:J90" si="26">_xlfn.STDEV.P(B83:B88)</f>
        <v>0.12047959716621454</v>
      </c>
      <c r="C90" s="32">
        <f t="shared" si="26"/>
        <v>0.15900148496860722</v>
      </c>
      <c r="D90" s="32">
        <f t="shared" si="26"/>
        <v>0.12588575067187788</v>
      </c>
      <c r="E90" s="32">
        <f t="shared" si="26"/>
        <v>0.10355473592904058</v>
      </c>
      <c r="F90" s="32">
        <f t="shared" si="26"/>
        <v>0</v>
      </c>
      <c r="G90" s="32">
        <f t="shared" si="26"/>
        <v>0</v>
      </c>
      <c r="H90" s="32">
        <f t="shared" si="26"/>
        <v>0</v>
      </c>
      <c r="I90" s="32">
        <f t="shared" si="26"/>
        <v>0</v>
      </c>
      <c r="J90" s="32">
        <f t="shared" si="26"/>
        <v>7.5806771905065767E-2</v>
      </c>
      <c r="K90" s="32">
        <f>_xlfn.STDEV.P(K83:K88)</f>
        <v>0.13476357899010477</v>
      </c>
      <c r="L90" s="32">
        <f>_xlfn.STDEV.P(L83:L88)</f>
        <v>0.30721079444288008</v>
      </c>
      <c r="M90" s="32">
        <f>_xlfn.STDEV.P(M83:M88)</f>
        <v>7.5360061630076247E-2</v>
      </c>
      <c r="N90" s="32">
        <f t="shared" ref="N90:Q90" si="27">_xlfn.STDEV.P(N83:N88)</f>
        <v>0</v>
      </c>
      <c r="O90" s="32">
        <f t="shared" si="27"/>
        <v>0</v>
      </c>
      <c r="P90" s="32">
        <f t="shared" si="27"/>
        <v>0</v>
      </c>
      <c r="Q90" s="32">
        <f t="shared" si="27"/>
        <v>0</v>
      </c>
    </row>
    <row r="91" spans="1:17" ht="15.75" thickBot="1" x14ac:dyDescent="0.3">
      <c r="A91" s="28"/>
      <c r="B91" s="29"/>
      <c r="C91" s="29"/>
      <c r="D91" s="29"/>
      <c r="E91" s="29"/>
      <c r="F91" s="29"/>
      <c r="G91" s="29"/>
      <c r="H91" s="29"/>
      <c r="I91" s="29"/>
      <c r="J91" s="29"/>
      <c r="K91" s="29"/>
      <c r="L91" s="29"/>
      <c r="M91" s="29"/>
      <c r="N91" s="29"/>
      <c r="O91" s="29"/>
      <c r="P91" s="29"/>
      <c r="Q91" s="29"/>
    </row>
    <row r="92" spans="1:17" ht="15.75" thickBot="1" x14ac:dyDescent="0.3">
      <c r="A92" s="122" t="s">
        <v>23</v>
      </c>
      <c r="B92" s="114" t="s">
        <v>3</v>
      </c>
      <c r="C92" s="115"/>
      <c r="D92" s="115"/>
      <c r="E92" s="115"/>
      <c r="F92" s="115"/>
      <c r="G92" s="115"/>
      <c r="H92" s="115"/>
      <c r="I92" s="116"/>
      <c r="J92" s="115" t="s">
        <v>4</v>
      </c>
      <c r="K92" s="115"/>
      <c r="L92" s="115"/>
      <c r="M92" s="115"/>
      <c r="N92" s="115"/>
      <c r="O92" s="115"/>
      <c r="P92" s="115"/>
      <c r="Q92" s="116"/>
    </row>
    <row r="93" spans="1:17" ht="15.75" thickBot="1" x14ac:dyDescent="0.3">
      <c r="A93" s="123"/>
      <c r="B93" s="3" t="s">
        <v>5</v>
      </c>
      <c r="C93" s="30" t="s">
        <v>6</v>
      </c>
      <c r="D93" s="30" t="s">
        <v>7</v>
      </c>
      <c r="E93" s="30" t="s">
        <v>8</v>
      </c>
      <c r="F93" s="30" t="s">
        <v>9</v>
      </c>
      <c r="G93" s="30" t="s">
        <v>10</v>
      </c>
      <c r="H93" s="31" t="s">
        <v>11</v>
      </c>
      <c r="I93" s="31" t="s">
        <v>12</v>
      </c>
      <c r="J93" s="3" t="s">
        <v>5</v>
      </c>
      <c r="K93" s="30" t="s">
        <v>6</v>
      </c>
      <c r="L93" s="30" t="s">
        <v>7</v>
      </c>
      <c r="M93" s="30" t="s">
        <v>8</v>
      </c>
      <c r="N93" s="30" t="s">
        <v>9</v>
      </c>
      <c r="O93" s="30" t="s">
        <v>10</v>
      </c>
      <c r="P93" s="30" t="s">
        <v>11</v>
      </c>
      <c r="Q93" s="30" t="s">
        <v>12</v>
      </c>
    </row>
    <row r="94" spans="1:17" x14ac:dyDescent="0.25">
      <c r="A94" s="123"/>
      <c r="B94" s="11">
        <v>1.9330000000000001</v>
      </c>
      <c r="C94" s="11">
        <v>1.833</v>
      </c>
      <c r="D94" s="11">
        <v>1.2270000000000001</v>
      </c>
      <c r="E94" s="11">
        <v>0</v>
      </c>
      <c r="F94" s="11">
        <v>0</v>
      </c>
      <c r="G94" s="11">
        <v>0</v>
      </c>
      <c r="H94" s="35">
        <v>0</v>
      </c>
      <c r="I94" s="35">
        <v>0</v>
      </c>
      <c r="J94" s="11">
        <v>1.9810000000000001</v>
      </c>
      <c r="K94" s="11">
        <v>1.907</v>
      </c>
      <c r="L94" s="11">
        <v>1.0840000000000001</v>
      </c>
      <c r="M94" s="11">
        <v>0</v>
      </c>
      <c r="N94" s="11">
        <v>0</v>
      </c>
      <c r="O94" s="11">
        <v>0</v>
      </c>
      <c r="P94" s="11">
        <v>0</v>
      </c>
      <c r="Q94" s="11">
        <v>0</v>
      </c>
    </row>
    <row r="95" spans="1:17" x14ac:dyDescent="0.25">
      <c r="A95" s="123"/>
      <c r="B95" s="11">
        <v>1.9690000000000001</v>
      </c>
      <c r="C95" s="11">
        <v>1.9690000000000001</v>
      </c>
      <c r="D95" s="11">
        <v>1.0880000000000001</v>
      </c>
      <c r="E95" s="11">
        <v>0</v>
      </c>
      <c r="F95" s="11">
        <v>0</v>
      </c>
      <c r="G95" s="11">
        <v>0</v>
      </c>
      <c r="H95" s="11">
        <v>0</v>
      </c>
      <c r="I95" s="11">
        <v>0</v>
      </c>
      <c r="J95" s="11">
        <v>1.895</v>
      </c>
      <c r="K95" s="11">
        <v>2.4249999999999998</v>
      </c>
      <c r="L95" s="11">
        <v>1.0369999999999999</v>
      </c>
      <c r="M95" s="11">
        <v>0</v>
      </c>
      <c r="N95" s="11">
        <v>0</v>
      </c>
      <c r="O95" s="11">
        <v>0</v>
      </c>
      <c r="P95" s="11">
        <v>0</v>
      </c>
      <c r="Q95" s="11">
        <v>0</v>
      </c>
    </row>
    <row r="96" spans="1:17" x14ac:dyDescent="0.25">
      <c r="A96" s="123"/>
      <c r="B96" s="11">
        <v>1.9039999999999999</v>
      </c>
      <c r="C96" s="11">
        <v>1.9039999999999999</v>
      </c>
      <c r="D96" s="11">
        <v>1.0820000000000001</v>
      </c>
      <c r="E96" s="11">
        <v>0</v>
      </c>
      <c r="F96" s="11">
        <v>0</v>
      </c>
      <c r="G96" s="11">
        <v>0</v>
      </c>
      <c r="H96" s="11">
        <v>0</v>
      </c>
      <c r="I96" s="11">
        <v>0</v>
      </c>
      <c r="J96" s="11">
        <v>2.0409999999999999</v>
      </c>
      <c r="K96" s="11">
        <v>1.9339999999999999</v>
      </c>
      <c r="L96" s="11">
        <v>1.016</v>
      </c>
      <c r="M96" s="11">
        <v>0</v>
      </c>
      <c r="N96" s="11">
        <v>0</v>
      </c>
      <c r="O96" s="11">
        <v>0</v>
      </c>
      <c r="P96" s="11">
        <v>0</v>
      </c>
      <c r="Q96" s="11">
        <v>0</v>
      </c>
    </row>
    <row r="97" spans="1:17" x14ac:dyDescent="0.25">
      <c r="A97" s="123"/>
      <c r="B97" s="11">
        <v>1.972</v>
      </c>
      <c r="C97" s="11">
        <v>1.972</v>
      </c>
      <c r="D97" s="11">
        <v>0.93</v>
      </c>
      <c r="E97" s="11">
        <v>0</v>
      </c>
      <c r="F97" s="11">
        <v>0</v>
      </c>
      <c r="G97" s="11">
        <v>0</v>
      </c>
      <c r="H97" s="11">
        <v>0</v>
      </c>
      <c r="I97" s="11">
        <v>0</v>
      </c>
      <c r="J97" s="11">
        <v>1.931</v>
      </c>
      <c r="K97" s="11">
        <v>1.8560000000000001</v>
      </c>
      <c r="L97" s="11">
        <v>1.0109999999999999</v>
      </c>
      <c r="M97" s="11">
        <v>0</v>
      </c>
      <c r="N97" s="11">
        <v>0</v>
      </c>
      <c r="O97" s="11">
        <v>0</v>
      </c>
      <c r="P97" s="11">
        <v>0</v>
      </c>
      <c r="Q97" s="11">
        <v>0</v>
      </c>
    </row>
    <row r="98" spans="1:17" x14ac:dyDescent="0.25">
      <c r="A98" s="123"/>
      <c r="B98" s="11">
        <v>2.3340000000000001</v>
      </c>
      <c r="C98" s="11">
        <v>2.3340000000000001</v>
      </c>
      <c r="D98" s="11">
        <v>0.91</v>
      </c>
      <c r="E98" s="11">
        <v>0</v>
      </c>
      <c r="F98" s="11">
        <v>0</v>
      </c>
      <c r="G98" s="11">
        <v>0</v>
      </c>
      <c r="H98" s="11">
        <v>0</v>
      </c>
      <c r="I98" s="11">
        <v>0</v>
      </c>
      <c r="J98" s="11">
        <v>2.1720000000000002</v>
      </c>
      <c r="K98" s="11">
        <v>2.0880000000000001</v>
      </c>
      <c r="L98" s="11">
        <v>0.90400000000000003</v>
      </c>
      <c r="M98" s="11">
        <v>0</v>
      </c>
      <c r="N98" s="11">
        <v>0</v>
      </c>
      <c r="O98" s="11">
        <v>0</v>
      </c>
      <c r="P98" s="11">
        <v>0</v>
      </c>
      <c r="Q98" s="11">
        <v>0</v>
      </c>
    </row>
    <row r="99" spans="1:17" ht="15.75" thickBot="1" x14ac:dyDescent="0.3">
      <c r="A99" s="127"/>
      <c r="B99" s="15">
        <v>2.3929999999999998</v>
      </c>
      <c r="C99" s="15">
        <v>2.3929999999999998</v>
      </c>
      <c r="D99" s="15">
        <v>0.88100000000000001</v>
      </c>
      <c r="E99" s="15">
        <v>0</v>
      </c>
      <c r="F99" s="15">
        <v>0</v>
      </c>
      <c r="G99" s="15">
        <v>0</v>
      </c>
      <c r="H99" s="15">
        <v>0</v>
      </c>
      <c r="I99" s="15">
        <v>0</v>
      </c>
      <c r="J99" s="15">
        <v>1.9610000000000001</v>
      </c>
      <c r="K99" s="15">
        <v>1.9159999999999999</v>
      </c>
      <c r="L99" s="15">
        <v>0.91</v>
      </c>
      <c r="M99" s="15">
        <v>0</v>
      </c>
      <c r="N99" s="15">
        <v>0</v>
      </c>
      <c r="O99" s="15">
        <v>0</v>
      </c>
      <c r="P99" s="15">
        <v>0</v>
      </c>
      <c r="Q99" s="15">
        <v>0</v>
      </c>
    </row>
    <row r="100" spans="1:17" ht="15.75" thickBot="1" x14ac:dyDescent="0.3">
      <c r="A100" s="19" t="s">
        <v>13</v>
      </c>
      <c r="B100" s="23">
        <f>AVERAGE(B94:B99)</f>
        <v>2.0841666666666665</v>
      </c>
      <c r="C100" s="23">
        <f>AVERAGE(C94:C99)</f>
        <v>2.0674999999999994</v>
      </c>
      <c r="D100" s="23">
        <f>AVERAGE(D94:D99)</f>
        <v>1.0196666666666667</v>
      </c>
      <c r="E100" s="23">
        <f>AVERAGE(E94:E99)</f>
        <v>0</v>
      </c>
      <c r="F100" s="23">
        <f t="shared" ref="F100:I100" si="28">AVERAGE(F94:F99)</f>
        <v>0</v>
      </c>
      <c r="G100" s="23">
        <f t="shared" si="28"/>
        <v>0</v>
      </c>
      <c r="H100" s="23">
        <f t="shared" si="28"/>
        <v>0</v>
      </c>
      <c r="I100" s="23">
        <f t="shared" si="28"/>
        <v>0</v>
      </c>
      <c r="J100" s="23">
        <f>AVERAGE(J94:J99)</f>
        <v>1.9968333333333332</v>
      </c>
      <c r="K100" s="23">
        <f>AVERAGE(K94:K99)</f>
        <v>2.0210000000000004</v>
      </c>
      <c r="L100" s="23">
        <f>AVERAGE(L94:L99)</f>
        <v>0.99366666666666659</v>
      </c>
      <c r="M100" s="23">
        <f>AVERAGE(M94:M99)</f>
        <v>0</v>
      </c>
      <c r="N100" s="23">
        <f t="shared" ref="N100:Q100" si="29">AVERAGE(N94:N99)</f>
        <v>0</v>
      </c>
      <c r="O100" s="23">
        <f t="shared" si="29"/>
        <v>0</v>
      </c>
      <c r="P100" s="23">
        <f t="shared" si="29"/>
        <v>0</v>
      </c>
      <c r="Q100" s="23">
        <f t="shared" si="29"/>
        <v>0</v>
      </c>
    </row>
    <row r="101" spans="1:17" ht="15.75" thickBot="1" x14ac:dyDescent="0.3">
      <c r="A101" s="25" t="s">
        <v>14</v>
      </c>
      <c r="B101" s="32">
        <f>_xlfn.STDEV.P(B94:B99)</f>
        <v>0.19956236841871983</v>
      </c>
      <c r="C101" s="32">
        <f>_xlfn.STDEV.P(C94:C99)</f>
        <v>0.21506491268142222</v>
      </c>
      <c r="D101" s="32">
        <f>_xlfn.STDEV.P(D94:D99)</f>
        <v>0.1230429012806326</v>
      </c>
      <c r="E101" s="32">
        <f>_xlfn.STDEV.P(E94:E99)</f>
        <v>0</v>
      </c>
      <c r="F101" s="32">
        <f t="shared" ref="F101:I101" si="30">_xlfn.STDEV.P(F94:F99)</f>
        <v>0</v>
      </c>
      <c r="G101" s="32">
        <f t="shared" si="30"/>
        <v>0</v>
      </c>
      <c r="H101" s="32">
        <f t="shared" si="30"/>
        <v>0</v>
      </c>
      <c r="I101" s="32">
        <f t="shared" si="30"/>
        <v>0</v>
      </c>
      <c r="J101" s="32">
        <f>_xlfn.STDEV.P(J94:J99)</f>
        <v>9.0252269900663595E-2</v>
      </c>
      <c r="K101" s="32">
        <f>_xlfn.STDEV.P(K94:K99)</f>
        <v>0.19430217017144535</v>
      </c>
      <c r="L101" s="32">
        <f>_xlfn.STDEV.P(L94:L99)</f>
        <v>6.5672588565465331E-2</v>
      </c>
      <c r="M101" s="32">
        <f>_xlfn.STDEV.P(M94:M99)</f>
        <v>0</v>
      </c>
      <c r="N101" s="32">
        <f t="shared" ref="N101:Q101" si="31">_xlfn.STDEV.P(N94:N99)</f>
        <v>0</v>
      </c>
      <c r="O101" s="32">
        <f t="shared" si="31"/>
        <v>0</v>
      </c>
      <c r="P101" s="32">
        <f t="shared" si="31"/>
        <v>0</v>
      </c>
      <c r="Q101" s="32">
        <f t="shared" si="31"/>
        <v>0</v>
      </c>
    </row>
    <row r="102" spans="1:17" ht="15.75" thickBot="1" x14ac:dyDescent="0.3">
      <c r="A102" s="28"/>
      <c r="B102" s="29"/>
      <c r="C102" s="29"/>
      <c r="D102" s="29"/>
      <c r="E102" s="29"/>
      <c r="F102" s="29"/>
      <c r="G102" s="29"/>
      <c r="H102" s="29"/>
      <c r="I102" s="29"/>
      <c r="J102" s="29"/>
      <c r="K102" s="29"/>
      <c r="L102" s="29"/>
      <c r="M102" s="29"/>
      <c r="N102" s="29"/>
      <c r="O102" s="29"/>
      <c r="P102" s="29"/>
      <c r="Q102" s="29"/>
    </row>
    <row r="103" spans="1:17" ht="15.75" thickBot="1" x14ac:dyDescent="0.3">
      <c r="A103" s="128" t="s">
        <v>24</v>
      </c>
      <c r="B103" s="114" t="s">
        <v>3</v>
      </c>
      <c r="C103" s="115"/>
      <c r="D103" s="115"/>
      <c r="E103" s="115"/>
      <c r="F103" s="115"/>
      <c r="G103" s="115"/>
      <c r="H103" s="115"/>
      <c r="I103" s="116"/>
      <c r="J103" s="115" t="s">
        <v>4</v>
      </c>
      <c r="K103" s="115"/>
      <c r="L103" s="115"/>
      <c r="M103" s="115"/>
      <c r="N103" s="115"/>
      <c r="O103" s="115"/>
      <c r="P103" s="115"/>
      <c r="Q103" s="116"/>
    </row>
    <row r="104" spans="1:17" ht="15.75" thickBot="1" x14ac:dyDescent="0.3">
      <c r="A104" s="129"/>
      <c r="B104" s="3" t="s">
        <v>5</v>
      </c>
      <c r="C104" s="30" t="s">
        <v>6</v>
      </c>
      <c r="D104" s="30" t="s">
        <v>7</v>
      </c>
      <c r="E104" s="30" t="s">
        <v>8</v>
      </c>
      <c r="F104" s="30" t="s">
        <v>9</v>
      </c>
      <c r="G104" s="30" t="s">
        <v>10</v>
      </c>
      <c r="H104" s="30" t="s">
        <v>11</v>
      </c>
      <c r="I104" s="30" t="s">
        <v>12</v>
      </c>
      <c r="J104" s="3" t="s">
        <v>5</v>
      </c>
      <c r="K104" s="30" t="s">
        <v>6</v>
      </c>
      <c r="L104" s="30" t="s">
        <v>7</v>
      </c>
      <c r="M104" s="30" t="s">
        <v>8</v>
      </c>
      <c r="N104" s="30" t="s">
        <v>9</v>
      </c>
      <c r="O104" s="30" t="s">
        <v>10</v>
      </c>
      <c r="P104" s="30" t="s">
        <v>11</v>
      </c>
      <c r="Q104" s="31" t="s">
        <v>12</v>
      </c>
    </row>
    <row r="105" spans="1:17" x14ac:dyDescent="0.25">
      <c r="A105" s="129"/>
      <c r="B105" s="11">
        <v>2.9620000000000002</v>
      </c>
      <c r="C105" s="11">
        <v>2.702</v>
      </c>
      <c r="D105" s="11">
        <v>1.548</v>
      </c>
      <c r="E105" s="11">
        <v>0</v>
      </c>
      <c r="F105" s="11">
        <v>0</v>
      </c>
      <c r="G105" s="11">
        <v>0</v>
      </c>
      <c r="H105" s="11">
        <v>0</v>
      </c>
      <c r="I105" s="11">
        <v>0</v>
      </c>
      <c r="J105" s="11">
        <v>2.931</v>
      </c>
      <c r="K105" s="11">
        <v>3.0209999999999999</v>
      </c>
      <c r="L105" s="11">
        <v>1.379</v>
      </c>
      <c r="M105" s="11">
        <v>0</v>
      </c>
      <c r="N105" s="11">
        <v>0</v>
      </c>
      <c r="O105" s="11">
        <v>0</v>
      </c>
      <c r="P105" s="11">
        <v>0</v>
      </c>
      <c r="Q105" s="14">
        <v>0</v>
      </c>
    </row>
    <row r="106" spans="1:17" x14ac:dyDescent="0.25">
      <c r="A106" s="129"/>
      <c r="B106" s="11">
        <v>2.899</v>
      </c>
      <c r="C106" s="11">
        <v>3.7989999999999999</v>
      </c>
      <c r="D106" s="11">
        <v>1.6020000000000001</v>
      </c>
      <c r="E106" s="11">
        <v>0</v>
      </c>
      <c r="F106" s="11">
        <v>0</v>
      </c>
      <c r="G106" s="11">
        <v>0</v>
      </c>
      <c r="H106" s="11">
        <v>0</v>
      </c>
      <c r="I106" s="11">
        <v>0</v>
      </c>
      <c r="J106" s="11">
        <v>2.7509999999999999</v>
      </c>
      <c r="K106" s="11">
        <v>2.8239999999999998</v>
      </c>
      <c r="L106" s="11">
        <v>1.4219999999999999</v>
      </c>
      <c r="M106" s="11">
        <v>0</v>
      </c>
      <c r="N106" s="11">
        <v>0</v>
      </c>
      <c r="O106" s="11">
        <v>0</v>
      </c>
      <c r="P106" s="11">
        <v>0</v>
      </c>
      <c r="Q106" s="14">
        <v>0</v>
      </c>
    </row>
    <row r="107" spans="1:17" x14ac:dyDescent="0.25">
      <c r="A107" s="129"/>
      <c r="B107" s="11">
        <v>3.1819999999999999</v>
      </c>
      <c r="C107" s="11">
        <v>2.4180000000000001</v>
      </c>
      <c r="D107" s="11">
        <v>1.331</v>
      </c>
      <c r="E107" s="11">
        <v>0</v>
      </c>
      <c r="F107" s="11">
        <v>0</v>
      </c>
      <c r="G107" s="11">
        <v>0</v>
      </c>
      <c r="H107" s="11">
        <v>0</v>
      </c>
      <c r="I107" s="11">
        <v>0</v>
      </c>
      <c r="J107" s="11">
        <v>2.8730000000000002</v>
      </c>
      <c r="K107" s="11">
        <v>3.1040000000000001</v>
      </c>
      <c r="L107" s="11">
        <v>1.403</v>
      </c>
      <c r="M107" s="11">
        <v>0</v>
      </c>
      <c r="N107" s="11">
        <v>0</v>
      </c>
      <c r="O107" s="11">
        <v>0</v>
      </c>
      <c r="P107" s="11">
        <v>0</v>
      </c>
      <c r="Q107" s="14">
        <v>0</v>
      </c>
    </row>
    <row r="108" spans="1:17" x14ac:dyDescent="0.25">
      <c r="A108" s="129"/>
      <c r="B108" s="11">
        <v>3.222</v>
      </c>
      <c r="C108" s="11">
        <v>2.6960000000000002</v>
      </c>
      <c r="D108" s="11">
        <v>1.3959999999999999</v>
      </c>
      <c r="E108" s="11">
        <v>0</v>
      </c>
      <c r="F108" s="11">
        <v>0</v>
      </c>
      <c r="G108" s="11">
        <v>0</v>
      </c>
      <c r="H108" s="11">
        <v>0</v>
      </c>
      <c r="I108" s="11">
        <v>0</v>
      </c>
      <c r="J108" s="11">
        <v>3.2559999999999998</v>
      </c>
      <c r="K108" s="11">
        <v>2.4870000000000001</v>
      </c>
      <c r="L108" s="11">
        <v>1.5860000000000001</v>
      </c>
      <c r="M108" s="11">
        <v>0</v>
      </c>
      <c r="N108" s="11">
        <v>0</v>
      </c>
      <c r="O108" s="11">
        <v>0</v>
      </c>
      <c r="P108" s="11">
        <v>0</v>
      </c>
      <c r="Q108" s="14">
        <v>0</v>
      </c>
    </row>
    <row r="109" spans="1:17" x14ac:dyDescent="0.25">
      <c r="A109" s="129"/>
      <c r="B109" s="11">
        <v>2.5070000000000001</v>
      </c>
      <c r="C109" s="11">
        <v>2.8180000000000001</v>
      </c>
      <c r="D109" s="11">
        <v>1.234</v>
      </c>
      <c r="E109" s="11">
        <v>0</v>
      </c>
      <c r="F109" s="11">
        <v>0</v>
      </c>
      <c r="G109" s="11">
        <v>0</v>
      </c>
      <c r="H109" s="11">
        <v>0</v>
      </c>
      <c r="I109" s="11">
        <v>0</v>
      </c>
      <c r="J109" s="11">
        <v>3.23</v>
      </c>
      <c r="K109" s="11">
        <v>3.069</v>
      </c>
      <c r="L109" s="11">
        <v>1.49</v>
      </c>
      <c r="M109" s="11">
        <v>0</v>
      </c>
      <c r="N109" s="11">
        <v>0</v>
      </c>
      <c r="O109" s="11">
        <v>0</v>
      </c>
      <c r="P109" s="11">
        <v>0</v>
      </c>
      <c r="Q109" s="14">
        <v>0</v>
      </c>
    </row>
    <row r="110" spans="1:17" ht="15.75" thickBot="1" x14ac:dyDescent="0.3">
      <c r="A110" s="130"/>
      <c r="B110" s="15">
        <v>2.8079999999999998</v>
      </c>
      <c r="C110" s="15">
        <v>2.944</v>
      </c>
      <c r="D110" s="15">
        <v>1.444</v>
      </c>
      <c r="E110" s="15">
        <v>0</v>
      </c>
      <c r="F110" s="15">
        <v>0</v>
      </c>
      <c r="G110" s="15">
        <v>0</v>
      </c>
      <c r="H110" s="15">
        <v>0</v>
      </c>
      <c r="I110" s="15">
        <v>0</v>
      </c>
      <c r="J110" s="15">
        <v>2.9369999999999998</v>
      </c>
      <c r="K110" s="15">
        <v>2.782</v>
      </c>
      <c r="L110" s="15">
        <v>1.6930000000000001</v>
      </c>
      <c r="M110" s="15">
        <v>0</v>
      </c>
      <c r="N110" s="15">
        <v>0</v>
      </c>
      <c r="O110" s="15">
        <v>0</v>
      </c>
      <c r="P110" s="15">
        <v>0</v>
      </c>
      <c r="Q110" s="18">
        <v>0</v>
      </c>
    </row>
    <row r="111" spans="1:17" ht="15.75" thickBot="1" x14ac:dyDescent="0.3">
      <c r="A111" s="40" t="s">
        <v>13</v>
      </c>
      <c r="B111" s="23">
        <f>AVERAGE(B105:B110)</f>
        <v>2.9299999999999997</v>
      </c>
      <c r="C111" s="23">
        <f>AVERAGE(C105:C110)</f>
        <v>2.8961666666666663</v>
      </c>
      <c r="D111" s="23">
        <f>AVERAGE(D105:D110)</f>
        <v>1.4258333333333333</v>
      </c>
      <c r="E111" s="23">
        <f>AVERAGE(E105:E110)</f>
        <v>0</v>
      </c>
      <c r="F111" s="23">
        <f t="shared" ref="F111:I111" si="32">AVERAGE(F105:F110)</f>
        <v>0</v>
      </c>
      <c r="G111" s="23">
        <f t="shared" si="32"/>
        <v>0</v>
      </c>
      <c r="H111" s="23">
        <f t="shared" si="32"/>
        <v>0</v>
      </c>
      <c r="I111" s="23">
        <f t="shared" si="32"/>
        <v>0</v>
      </c>
      <c r="J111" s="23">
        <f>AVERAGE(J105:J110)</f>
        <v>2.9963333333333337</v>
      </c>
      <c r="K111" s="23">
        <f>AVERAGE(K105:K110)</f>
        <v>2.8811666666666667</v>
      </c>
      <c r="L111" s="23">
        <f>AVERAGE(L105:L110)</f>
        <v>1.4955000000000001</v>
      </c>
      <c r="M111" s="23">
        <f>AVERAGE(M105:M110)</f>
        <v>0</v>
      </c>
      <c r="N111" s="23">
        <f t="shared" ref="N111:Q111" si="33">AVERAGE(N105:N110)</f>
        <v>0</v>
      </c>
      <c r="O111" s="23">
        <f t="shared" si="33"/>
        <v>0</v>
      </c>
      <c r="P111" s="23">
        <f t="shared" si="33"/>
        <v>0</v>
      </c>
      <c r="Q111" s="24">
        <f t="shared" si="33"/>
        <v>0</v>
      </c>
    </row>
    <row r="112" spans="1:17" ht="15.75" thickBot="1" x14ac:dyDescent="0.3">
      <c r="A112" s="41" t="s">
        <v>14</v>
      </c>
      <c r="B112" s="32">
        <f>_xlfn.STDEV.P(B105:B110)</f>
        <v>0.23964070327610593</v>
      </c>
      <c r="C112" s="32">
        <f>_xlfn.STDEV.P(C105:C110)</f>
        <v>0.43395791526624433</v>
      </c>
      <c r="D112" s="32">
        <f>_xlfn.STDEV.P(D105:D110)</f>
        <v>0.12448081065860005</v>
      </c>
      <c r="E112" s="32">
        <f>_xlfn.STDEV.P(E105:E110)</f>
        <v>0</v>
      </c>
      <c r="F112" s="32">
        <f t="shared" ref="F112:I112" si="34">_xlfn.STDEV.P(F105:F110)</f>
        <v>0</v>
      </c>
      <c r="G112" s="32">
        <f t="shared" si="34"/>
        <v>0</v>
      </c>
      <c r="H112" s="32">
        <f t="shared" si="34"/>
        <v>0</v>
      </c>
      <c r="I112" s="32">
        <f t="shared" si="34"/>
        <v>0</v>
      </c>
      <c r="J112" s="32">
        <f>_xlfn.STDEV.P(J105:J110)</f>
        <v>0.18493932939089927</v>
      </c>
      <c r="K112" s="32">
        <f>_xlfn.STDEV.P(K105:K110)</f>
        <v>0.21329120677817187</v>
      </c>
      <c r="L112" s="32">
        <f>_xlfn.STDEV.P(L105:L110)</f>
        <v>0.11162250370482353</v>
      </c>
      <c r="M112" s="32">
        <f>_xlfn.STDEV.P(M105:M110)</f>
        <v>0</v>
      </c>
      <c r="N112" s="32">
        <f t="shared" ref="N112:Q112" si="35">_xlfn.STDEV.P(N105:N110)</f>
        <v>0</v>
      </c>
      <c r="O112" s="32">
        <f t="shared" si="35"/>
        <v>0</v>
      </c>
      <c r="P112" s="32">
        <f t="shared" si="35"/>
        <v>0</v>
      </c>
      <c r="Q112" s="33">
        <f t="shared" si="35"/>
        <v>0</v>
      </c>
    </row>
    <row r="122" spans="1:20" ht="26.25" x14ac:dyDescent="0.4">
      <c r="A122" s="117" t="s">
        <v>0</v>
      </c>
      <c r="B122" s="119"/>
      <c r="C122" s="119"/>
      <c r="D122" s="119"/>
    </row>
    <row r="123" spans="1:20" ht="26.25" x14ac:dyDescent="0.4">
      <c r="A123" s="117" t="s">
        <v>1</v>
      </c>
      <c r="B123" s="117"/>
      <c r="C123" s="118"/>
      <c r="D123" s="118"/>
    </row>
    <row r="124" spans="1:20" ht="26.25" x14ac:dyDescent="0.4">
      <c r="A124" s="117" t="s">
        <v>31</v>
      </c>
      <c r="B124" s="119"/>
    </row>
    <row r="126" spans="1:20" ht="27" thickBot="1" x14ac:dyDescent="0.45">
      <c r="A126" s="117" t="s">
        <v>46</v>
      </c>
      <c r="B126" s="118"/>
      <c r="C126" s="118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</row>
    <row r="127" spans="1:20" ht="15.75" thickBot="1" x14ac:dyDescent="0.3">
      <c r="A127" s="75" t="s">
        <v>2</v>
      </c>
      <c r="B127" s="131">
        <v>1</v>
      </c>
      <c r="C127" s="132"/>
      <c r="D127" s="132"/>
      <c r="E127" s="132"/>
      <c r="F127" s="132"/>
      <c r="G127" s="132"/>
      <c r="H127" s="133"/>
      <c r="I127" s="114" t="s">
        <v>4</v>
      </c>
      <c r="J127" s="115"/>
      <c r="K127" s="115"/>
      <c r="L127" s="115"/>
      <c r="M127" s="115"/>
      <c r="N127" s="115"/>
      <c r="O127" s="115"/>
      <c r="P127" s="116"/>
      <c r="Q127" s="28"/>
      <c r="R127" s="76"/>
      <c r="S127" s="77"/>
      <c r="T127" s="28"/>
    </row>
    <row r="128" spans="1:20" ht="15.75" thickBot="1" x14ac:dyDescent="0.3">
      <c r="A128" s="3" t="s">
        <v>5</v>
      </c>
      <c r="B128" s="3" t="s">
        <v>6</v>
      </c>
      <c r="C128" s="3" t="s">
        <v>7</v>
      </c>
      <c r="D128" s="3" t="s">
        <v>8</v>
      </c>
      <c r="E128" s="3" t="s">
        <v>9</v>
      </c>
      <c r="F128" s="3" t="s">
        <v>10</v>
      </c>
      <c r="G128" s="3" t="s">
        <v>11</v>
      </c>
      <c r="H128" s="6" t="s">
        <v>12</v>
      </c>
      <c r="I128" s="3" t="s">
        <v>5</v>
      </c>
      <c r="J128" s="3" t="s">
        <v>6</v>
      </c>
      <c r="K128" s="3" t="s">
        <v>7</v>
      </c>
      <c r="L128" s="3" t="s">
        <v>8</v>
      </c>
      <c r="M128" s="3" t="s">
        <v>9</v>
      </c>
      <c r="N128" s="3" t="s">
        <v>10</v>
      </c>
      <c r="O128" s="3" t="s">
        <v>11</v>
      </c>
      <c r="P128" s="6" t="s">
        <v>12</v>
      </c>
      <c r="Q128" s="28"/>
    </row>
    <row r="129" spans="1:20" x14ac:dyDescent="0.25">
      <c r="A129" s="7">
        <v>3.3010000000000002</v>
      </c>
      <c r="B129" s="7">
        <v>3.5950000000000002</v>
      </c>
      <c r="C129" s="7">
        <v>3.2839999999999998</v>
      </c>
      <c r="D129" s="35">
        <v>3.0739999999999998</v>
      </c>
      <c r="E129" s="35">
        <v>3.34</v>
      </c>
      <c r="F129" s="35">
        <v>2.0550000000000002</v>
      </c>
      <c r="G129" s="7">
        <v>0</v>
      </c>
      <c r="H129" s="10">
        <v>0</v>
      </c>
      <c r="I129" s="7">
        <v>3.3860000000000001</v>
      </c>
      <c r="J129" s="7">
        <v>3.3540000000000001</v>
      </c>
      <c r="K129" s="7">
        <v>3.1829999999999998</v>
      </c>
      <c r="L129" s="7">
        <v>3.206</v>
      </c>
      <c r="M129" s="7">
        <v>3.2429999999999999</v>
      </c>
      <c r="N129" s="7">
        <v>3.0830000000000002</v>
      </c>
      <c r="O129" s="7">
        <v>0</v>
      </c>
      <c r="P129" s="10">
        <v>0</v>
      </c>
      <c r="Q129" s="28"/>
      <c r="R129" s="76" t="s">
        <v>32</v>
      </c>
      <c r="S129" s="77">
        <v>0.05</v>
      </c>
      <c r="T129" s="28" t="s">
        <v>33</v>
      </c>
    </row>
    <row r="130" spans="1:20" x14ac:dyDescent="0.25">
      <c r="A130" s="11">
        <v>3.1539999999999999</v>
      </c>
      <c r="B130" s="11">
        <v>3.1150000000000002</v>
      </c>
      <c r="C130" s="11">
        <v>3.774</v>
      </c>
      <c r="D130" s="11">
        <v>3.4809999999999999</v>
      </c>
      <c r="E130" s="11">
        <v>2.9950000000000001</v>
      </c>
      <c r="F130" s="11">
        <v>2.0640000000000001</v>
      </c>
      <c r="G130" s="11">
        <v>0</v>
      </c>
      <c r="H130" s="14">
        <v>0</v>
      </c>
      <c r="I130" s="11">
        <v>3.3849999999999998</v>
      </c>
      <c r="J130" s="11">
        <v>3.1509999999999998</v>
      </c>
      <c r="K130" s="11">
        <v>3.2530000000000001</v>
      </c>
      <c r="L130" s="11">
        <v>3.2389999999999999</v>
      </c>
      <c r="M130" s="11">
        <v>3.1589999999999998</v>
      </c>
      <c r="N130" s="11">
        <v>2.5569999999999999</v>
      </c>
      <c r="O130" s="11">
        <v>0</v>
      </c>
      <c r="P130" s="14">
        <v>0</v>
      </c>
      <c r="Q130" s="28"/>
      <c r="R130" s="76" t="s">
        <v>34</v>
      </c>
      <c r="S130" s="77">
        <v>0.05</v>
      </c>
      <c r="T130" s="76" t="s">
        <v>35</v>
      </c>
    </row>
    <row r="131" spans="1:20" x14ac:dyDescent="0.25">
      <c r="A131" s="11">
        <v>3.2719999999999998</v>
      </c>
      <c r="B131" s="11">
        <v>2.8220000000000001</v>
      </c>
      <c r="C131" s="11">
        <v>3.4630000000000001</v>
      </c>
      <c r="D131" s="11">
        <v>2.9460000000000002</v>
      </c>
      <c r="E131" s="11">
        <v>3.1760000000000002</v>
      </c>
      <c r="F131" s="11">
        <v>2.3959999999999999</v>
      </c>
      <c r="G131" s="11">
        <v>0</v>
      </c>
      <c r="H131" s="14">
        <v>0</v>
      </c>
      <c r="I131" s="11">
        <v>3.39</v>
      </c>
      <c r="J131" s="11">
        <v>3.3330000000000002</v>
      </c>
      <c r="K131" s="11">
        <v>3.294</v>
      </c>
      <c r="L131" s="11">
        <v>3.0019999999999998</v>
      </c>
      <c r="M131" s="11">
        <v>3.605</v>
      </c>
      <c r="N131" s="11">
        <v>2.5310000000000001</v>
      </c>
      <c r="O131" s="11">
        <v>0</v>
      </c>
      <c r="P131" s="14">
        <v>0</v>
      </c>
      <c r="Q131" s="28"/>
      <c r="R131" s="76" t="s">
        <v>34</v>
      </c>
      <c r="S131" s="77">
        <v>0.01</v>
      </c>
      <c r="T131" s="28" t="s">
        <v>36</v>
      </c>
    </row>
    <row r="132" spans="1:20" x14ac:dyDescent="0.25">
      <c r="A132" s="11">
        <v>3.2549999999999999</v>
      </c>
      <c r="B132" s="11">
        <v>3.4940000000000002</v>
      </c>
      <c r="C132" s="11">
        <v>3.339</v>
      </c>
      <c r="D132" s="11">
        <v>3.4460000000000002</v>
      </c>
      <c r="E132" s="11">
        <v>3.1890000000000001</v>
      </c>
      <c r="F132" s="11">
        <v>2.0169999999999999</v>
      </c>
      <c r="G132" s="11">
        <v>0</v>
      </c>
      <c r="H132" s="14">
        <v>0</v>
      </c>
      <c r="I132" s="11">
        <v>3.45</v>
      </c>
      <c r="J132" s="11">
        <v>3.5569999999999999</v>
      </c>
      <c r="K132" s="11">
        <v>3.444</v>
      </c>
      <c r="L132" s="11">
        <v>3.4049999999999998</v>
      </c>
      <c r="M132" s="11">
        <v>3.0649999999999999</v>
      </c>
      <c r="N132" s="11">
        <v>2.7450000000000001</v>
      </c>
      <c r="O132" s="11">
        <v>0</v>
      </c>
      <c r="P132" s="14">
        <v>0</v>
      </c>
      <c r="Q132" s="28"/>
      <c r="R132" s="76" t="s">
        <v>34</v>
      </c>
      <c r="S132" s="77">
        <v>1E-3</v>
      </c>
      <c r="T132" s="28" t="s">
        <v>37</v>
      </c>
    </row>
    <row r="133" spans="1:20" x14ac:dyDescent="0.25">
      <c r="A133" s="11">
        <v>3.5779999999999998</v>
      </c>
      <c r="B133" s="11">
        <v>3.4529999999999998</v>
      </c>
      <c r="C133" s="11">
        <v>3.012</v>
      </c>
      <c r="D133" s="11">
        <v>3.6619999999999999</v>
      </c>
      <c r="E133" s="11">
        <v>3.444</v>
      </c>
      <c r="F133" s="11">
        <v>2.742</v>
      </c>
      <c r="G133" s="11">
        <v>0</v>
      </c>
      <c r="H133" s="14">
        <v>0</v>
      </c>
      <c r="I133" s="11">
        <v>3.39</v>
      </c>
      <c r="J133" s="11">
        <v>3.2389999999999999</v>
      </c>
      <c r="K133" s="11">
        <v>3.9390000000000001</v>
      </c>
      <c r="L133" s="11">
        <v>3.206</v>
      </c>
      <c r="M133" s="11">
        <v>3.2530000000000001</v>
      </c>
      <c r="N133" s="11">
        <v>2.5840000000000001</v>
      </c>
      <c r="O133" s="11">
        <v>0</v>
      </c>
      <c r="P133" s="14">
        <v>0</v>
      </c>
      <c r="Q133" s="28"/>
      <c r="R133" s="76" t="s">
        <v>34</v>
      </c>
      <c r="S133" s="77">
        <v>1E-4</v>
      </c>
      <c r="T133" s="28" t="s">
        <v>38</v>
      </c>
    </row>
    <row r="134" spans="1:20" ht="15.75" thickBot="1" x14ac:dyDescent="0.3">
      <c r="A134" s="15">
        <v>3.5739999999999998</v>
      </c>
      <c r="B134" s="15">
        <v>3.6379999999999999</v>
      </c>
      <c r="C134" s="15">
        <v>3.419</v>
      </c>
      <c r="D134" s="15">
        <v>2.8460000000000001</v>
      </c>
      <c r="E134" s="15">
        <v>3.2309999999999999</v>
      </c>
      <c r="F134" s="15">
        <v>2.794</v>
      </c>
      <c r="G134" s="15">
        <v>0</v>
      </c>
      <c r="H134" s="18">
        <v>0</v>
      </c>
      <c r="I134" s="15">
        <v>3.3980000000000001</v>
      </c>
      <c r="J134" s="15">
        <v>3.7360000000000002</v>
      </c>
      <c r="K134" s="15">
        <v>3.1920000000000002</v>
      </c>
      <c r="L134" s="15">
        <v>3.56</v>
      </c>
      <c r="M134" s="15">
        <v>3.0939999999999999</v>
      </c>
      <c r="N134" s="15">
        <v>2.2949999999999999</v>
      </c>
      <c r="O134" s="15">
        <v>0</v>
      </c>
      <c r="P134" s="18">
        <v>0</v>
      </c>
      <c r="Q134" s="28"/>
      <c r="R134" s="76" t="s">
        <v>34</v>
      </c>
      <c r="S134" s="77">
        <v>1.0000000000000001E-5</v>
      </c>
      <c r="T134" s="28" t="s">
        <v>39</v>
      </c>
    </row>
    <row r="135" spans="1:20" x14ac:dyDescent="0.25">
      <c r="A135" s="78" t="s">
        <v>47</v>
      </c>
      <c r="B135" s="79">
        <f>_xlfn.T.TEST($A129:$A134,B129:B134,2,2)</f>
        <v>0.98520420991300317</v>
      </c>
      <c r="C135" s="79">
        <f t="shared" ref="C135:H135" si="36">_xlfn.T.TEST($A129:$A134,C129:C134,2,2)</f>
        <v>0.83823638112735721</v>
      </c>
      <c r="D135" s="79">
        <f t="shared" si="36"/>
        <v>0.47755730854603329</v>
      </c>
      <c r="E135" s="79">
        <f t="shared" si="36"/>
        <v>0.21631937740535614</v>
      </c>
      <c r="F135" s="80">
        <f t="shared" si="36"/>
        <v>9.771538777794438E-5</v>
      </c>
      <c r="G135" s="80">
        <f t="shared" si="36"/>
        <v>5.3733231933979999E-13</v>
      </c>
      <c r="H135" s="80">
        <f t="shared" si="36"/>
        <v>5.3733231933979999E-13</v>
      </c>
      <c r="I135" s="79"/>
      <c r="J135" s="79">
        <f t="shared" ref="J135:P135" si="37">_xlfn.T.TEST($I129:$I134,J129:J134,2,2)</f>
        <v>0.95752890805953972</v>
      </c>
      <c r="K135" s="81">
        <f t="shared" si="37"/>
        <v>0.89695573171522003</v>
      </c>
      <c r="L135" s="79">
        <f t="shared" si="37"/>
        <v>0.12970250721572379</v>
      </c>
      <c r="M135" s="79">
        <f t="shared" si="37"/>
        <v>7.0257680760813776E-2</v>
      </c>
      <c r="N135" s="80">
        <f t="shared" si="37"/>
        <v>3.3187805060016744E-5</v>
      </c>
      <c r="O135" s="82">
        <f t="shared" si="37"/>
        <v>1.4617495325466961E-21</v>
      </c>
      <c r="P135" s="80">
        <f t="shared" si="37"/>
        <v>1.4617495325466961E-21</v>
      </c>
      <c r="Q135" s="28"/>
      <c r="R135" s="28"/>
      <c r="S135" s="28"/>
      <c r="T135" s="28"/>
    </row>
    <row r="136" spans="1:20" ht="15.75" thickBot="1" x14ac:dyDescent="0.3">
      <c r="A136" s="83" t="s">
        <v>40</v>
      </c>
      <c r="B136" s="84" t="s">
        <v>33</v>
      </c>
      <c r="C136" s="84" t="s">
        <v>33</v>
      </c>
      <c r="D136" s="84" t="s">
        <v>33</v>
      </c>
      <c r="E136" s="84" t="s">
        <v>33</v>
      </c>
      <c r="F136" s="85" t="s">
        <v>38</v>
      </c>
      <c r="G136" s="85" t="s">
        <v>39</v>
      </c>
      <c r="H136" s="85" t="s">
        <v>39</v>
      </c>
      <c r="I136" s="84"/>
      <c r="J136" s="84" t="s">
        <v>33</v>
      </c>
      <c r="K136" s="86" t="s">
        <v>33</v>
      </c>
      <c r="L136" s="84" t="s">
        <v>33</v>
      </c>
      <c r="M136" s="84" t="s">
        <v>33</v>
      </c>
      <c r="N136" s="85" t="s">
        <v>38</v>
      </c>
      <c r="O136" s="87" t="s">
        <v>39</v>
      </c>
      <c r="P136" s="85" t="s">
        <v>39</v>
      </c>
      <c r="Q136" s="28"/>
      <c r="R136" s="28"/>
      <c r="S136" s="28"/>
      <c r="T136" s="28"/>
    </row>
    <row r="137" spans="1:20" ht="15.75" thickBot="1" x14ac:dyDescent="0.3">
      <c r="A137" s="28"/>
      <c r="B137" s="28"/>
      <c r="C137" s="28"/>
      <c r="D137" s="28"/>
      <c r="E137" s="28"/>
      <c r="F137" s="28"/>
      <c r="G137" s="28"/>
      <c r="H137" s="28"/>
      <c r="I137" s="28"/>
      <c r="J137" s="28"/>
      <c r="K137" s="28"/>
      <c r="L137" s="28"/>
      <c r="M137" s="28"/>
      <c r="N137" s="28"/>
      <c r="O137" s="28"/>
      <c r="P137" s="28"/>
      <c r="Q137" s="28"/>
      <c r="R137" s="28"/>
      <c r="S137" s="28"/>
      <c r="T137" s="28"/>
    </row>
    <row r="138" spans="1:20" ht="15.75" thickBot="1" x14ac:dyDescent="0.3">
      <c r="A138" s="3" t="s">
        <v>41</v>
      </c>
      <c r="B138" s="131">
        <v>1</v>
      </c>
      <c r="C138" s="132"/>
      <c r="D138" s="132"/>
      <c r="E138" s="132"/>
      <c r="F138" s="132"/>
      <c r="G138" s="132"/>
      <c r="H138" s="133"/>
      <c r="I138" s="114" t="s">
        <v>4</v>
      </c>
      <c r="J138" s="115"/>
      <c r="K138" s="115"/>
      <c r="L138" s="115"/>
      <c r="M138" s="115"/>
      <c r="N138" s="115"/>
      <c r="O138" s="115"/>
      <c r="P138" s="116"/>
      <c r="Q138" s="28"/>
      <c r="R138" s="28"/>
      <c r="S138" s="28"/>
      <c r="T138" s="28"/>
    </row>
    <row r="139" spans="1:20" ht="15.75" thickBot="1" x14ac:dyDescent="0.3">
      <c r="A139" s="3" t="s">
        <v>5</v>
      </c>
      <c r="B139" s="30" t="s">
        <v>6</v>
      </c>
      <c r="C139" s="30" t="s">
        <v>7</v>
      </c>
      <c r="D139" s="30" t="s">
        <v>8</v>
      </c>
      <c r="E139" s="30" t="s">
        <v>9</v>
      </c>
      <c r="F139" s="30" t="s">
        <v>10</v>
      </c>
      <c r="G139" s="30" t="s">
        <v>11</v>
      </c>
      <c r="H139" s="34" t="s">
        <v>12</v>
      </c>
      <c r="I139" s="3" t="s">
        <v>5</v>
      </c>
      <c r="J139" s="30" t="s">
        <v>6</v>
      </c>
      <c r="K139" s="30" t="s">
        <v>7</v>
      </c>
      <c r="L139" s="30" t="s">
        <v>8</v>
      </c>
      <c r="M139" s="30" t="s">
        <v>9</v>
      </c>
      <c r="N139" s="30" t="s">
        <v>10</v>
      </c>
      <c r="O139" s="30" t="s">
        <v>11</v>
      </c>
      <c r="P139" s="31" t="s">
        <v>12</v>
      </c>
      <c r="Q139" s="28"/>
      <c r="R139" s="28"/>
      <c r="S139" s="28"/>
      <c r="T139" s="28"/>
    </row>
    <row r="140" spans="1:20" x14ac:dyDescent="0.25">
      <c r="A140" s="7">
        <v>3.2349999999999999</v>
      </c>
      <c r="B140" s="35">
        <v>3.7170000000000001</v>
      </c>
      <c r="C140" s="35">
        <v>3.6840000000000002</v>
      </c>
      <c r="D140" s="35">
        <v>3.722</v>
      </c>
      <c r="E140" s="35">
        <v>2.7170000000000001</v>
      </c>
      <c r="F140" s="35">
        <v>2.3570000000000002</v>
      </c>
      <c r="G140" s="88">
        <v>0</v>
      </c>
      <c r="H140" s="35">
        <v>0</v>
      </c>
      <c r="I140" s="89">
        <v>3.5009999999999999</v>
      </c>
      <c r="J140" s="35">
        <v>3.6139999999999999</v>
      </c>
      <c r="K140" s="35">
        <v>3.1419999999999999</v>
      </c>
      <c r="L140" s="35">
        <v>3.2589999999999999</v>
      </c>
      <c r="M140" s="35">
        <v>3.2450000000000001</v>
      </c>
      <c r="N140" s="35">
        <v>2.024</v>
      </c>
      <c r="O140" s="35">
        <v>0</v>
      </c>
      <c r="P140" s="89">
        <v>0</v>
      </c>
      <c r="Q140" s="28"/>
      <c r="R140" s="28"/>
      <c r="S140" s="28"/>
      <c r="T140" s="28"/>
    </row>
    <row r="141" spans="1:20" x14ac:dyDescent="0.25">
      <c r="A141" s="11">
        <v>3.6269999999999998</v>
      </c>
      <c r="B141" s="11">
        <v>3.5070000000000001</v>
      </c>
      <c r="C141" s="11">
        <v>3.3380000000000001</v>
      </c>
      <c r="D141" s="11">
        <v>3.7120000000000002</v>
      </c>
      <c r="E141" s="11">
        <v>3.3919999999999999</v>
      </c>
      <c r="F141" s="11">
        <v>2.645</v>
      </c>
      <c r="G141" s="90">
        <v>0</v>
      </c>
      <c r="H141" s="11">
        <v>0</v>
      </c>
      <c r="I141" s="14">
        <v>3.5579999999999998</v>
      </c>
      <c r="J141" s="11">
        <v>3.528</v>
      </c>
      <c r="K141" s="11">
        <v>3.5950000000000002</v>
      </c>
      <c r="L141" s="11">
        <v>3.6429999999999998</v>
      </c>
      <c r="M141" s="11">
        <v>3.5630000000000002</v>
      </c>
      <c r="N141" s="11">
        <v>2.5649999999999999</v>
      </c>
      <c r="O141" s="11">
        <v>0</v>
      </c>
      <c r="P141" s="14">
        <v>0</v>
      </c>
      <c r="Q141" s="28"/>
      <c r="R141" s="28"/>
      <c r="S141" s="28"/>
      <c r="T141" s="28"/>
    </row>
    <row r="142" spans="1:20" x14ac:dyDescent="0.25">
      <c r="A142" s="11">
        <v>3.5209999999999999</v>
      </c>
      <c r="B142" s="11">
        <v>3.58</v>
      </c>
      <c r="C142" s="11">
        <v>3.157</v>
      </c>
      <c r="D142" s="11">
        <v>3.012</v>
      </c>
      <c r="E142" s="11">
        <v>3.41</v>
      </c>
      <c r="F142" s="11">
        <v>2.3439999999999999</v>
      </c>
      <c r="G142" s="90">
        <v>0</v>
      </c>
      <c r="H142" s="11">
        <v>0</v>
      </c>
      <c r="I142" s="14">
        <v>3.6309999999999998</v>
      </c>
      <c r="J142" s="11">
        <v>3.456</v>
      </c>
      <c r="K142" s="11">
        <v>3.9380000000000002</v>
      </c>
      <c r="L142" s="11">
        <v>3.5430000000000001</v>
      </c>
      <c r="M142" s="11">
        <v>3.681</v>
      </c>
      <c r="N142" s="11">
        <v>2.5299999999999998</v>
      </c>
      <c r="O142" s="11">
        <v>0</v>
      </c>
      <c r="P142" s="14">
        <v>0</v>
      </c>
      <c r="Q142" s="28"/>
      <c r="R142" s="28"/>
      <c r="S142" s="28"/>
      <c r="T142" s="28"/>
    </row>
    <row r="143" spans="1:20" x14ac:dyDescent="0.25">
      <c r="A143" s="11">
        <v>3.6480000000000001</v>
      </c>
      <c r="B143" s="11">
        <v>2.8159999999999998</v>
      </c>
      <c r="C143" s="11">
        <v>3.327</v>
      </c>
      <c r="D143" s="11">
        <v>3.4359999999999999</v>
      </c>
      <c r="E143" s="11">
        <v>3.5</v>
      </c>
      <c r="F143" s="11">
        <v>2.3130000000000002</v>
      </c>
      <c r="G143" s="90">
        <v>0</v>
      </c>
      <c r="H143" s="11">
        <v>0</v>
      </c>
      <c r="I143" s="14">
        <v>3.3450000000000002</v>
      </c>
      <c r="J143" s="11">
        <v>3.4039999999999999</v>
      </c>
      <c r="K143" s="11">
        <v>3.4889999999999999</v>
      </c>
      <c r="L143" s="11">
        <v>3.2490000000000001</v>
      </c>
      <c r="M143" s="11">
        <v>3.1230000000000002</v>
      </c>
      <c r="N143" s="11">
        <v>2.1560000000000001</v>
      </c>
      <c r="O143" s="11">
        <v>0</v>
      </c>
      <c r="P143" s="14">
        <v>0</v>
      </c>
      <c r="Q143" s="28"/>
      <c r="R143" s="28"/>
      <c r="S143" s="28"/>
      <c r="T143" s="28"/>
    </row>
    <row r="144" spans="1:20" x14ac:dyDescent="0.25">
      <c r="A144" s="11">
        <v>3.5579999999999998</v>
      </c>
      <c r="B144" s="11">
        <v>3.8759999999999999</v>
      </c>
      <c r="C144" s="11">
        <v>3.16</v>
      </c>
      <c r="D144" s="11">
        <v>3.2509999999999999</v>
      </c>
      <c r="E144" s="11">
        <v>3.214</v>
      </c>
      <c r="F144" s="11">
        <v>1.7330000000000001</v>
      </c>
      <c r="G144" s="90">
        <v>0</v>
      </c>
      <c r="H144" s="11">
        <v>0</v>
      </c>
      <c r="I144" s="14">
        <v>3.601</v>
      </c>
      <c r="J144" s="11">
        <v>3.59</v>
      </c>
      <c r="K144" s="11">
        <v>3.411</v>
      </c>
      <c r="L144" s="11">
        <v>3.464</v>
      </c>
      <c r="M144" s="11">
        <v>3.2160000000000002</v>
      </c>
      <c r="N144" s="11">
        <v>2.0670000000000002</v>
      </c>
      <c r="O144" s="11">
        <v>0</v>
      </c>
      <c r="P144" s="14">
        <v>0</v>
      </c>
      <c r="Q144" s="28"/>
      <c r="R144" s="28"/>
      <c r="S144" s="28"/>
      <c r="T144" s="28"/>
    </row>
    <row r="145" spans="1:20" ht="15.75" thickBot="1" x14ac:dyDescent="0.3">
      <c r="A145" s="15">
        <v>3.65</v>
      </c>
      <c r="B145" s="15">
        <v>2.9569999999999999</v>
      </c>
      <c r="C145" s="15">
        <v>3.919</v>
      </c>
      <c r="D145" s="15">
        <v>3.246</v>
      </c>
      <c r="E145" s="15">
        <v>3.56</v>
      </c>
      <c r="F145" s="15">
        <v>2.6110000000000002</v>
      </c>
      <c r="G145" s="91">
        <v>0</v>
      </c>
      <c r="H145" s="15">
        <v>0</v>
      </c>
      <c r="I145" s="18">
        <v>3.6709999999999998</v>
      </c>
      <c r="J145" s="15">
        <v>3.5830000000000002</v>
      </c>
      <c r="K145" s="15">
        <v>3.222</v>
      </c>
      <c r="L145" s="15">
        <v>3.2839999999999998</v>
      </c>
      <c r="M145" s="15">
        <v>3.28</v>
      </c>
      <c r="N145" s="15">
        <v>2.6110000000000002</v>
      </c>
      <c r="O145" s="15">
        <v>0</v>
      </c>
      <c r="P145" s="18">
        <v>0</v>
      </c>
      <c r="Q145" s="28"/>
      <c r="R145" s="28"/>
      <c r="S145" s="28"/>
      <c r="T145" s="28"/>
    </row>
    <row r="146" spans="1:20" x14ac:dyDescent="0.25">
      <c r="A146" s="78" t="s">
        <v>47</v>
      </c>
      <c r="B146" s="79">
        <f>_xlfn.T.TEST($A140:$A145,B140:B145,2,2)</f>
        <v>0.4962865856767168</v>
      </c>
      <c r="C146" s="79">
        <f t="shared" ref="C146:G146" si="38">_xlfn.T.TEST($A140:$A145,C140:C145,2,2)</f>
        <v>0.4569168944006452</v>
      </c>
      <c r="D146" s="79">
        <f t="shared" si="38"/>
        <v>0.30347587957444283</v>
      </c>
      <c r="E146" s="79">
        <f t="shared" si="38"/>
        <v>0.11930819952062081</v>
      </c>
      <c r="F146" s="80">
        <f t="shared" si="38"/>
        <v>1.0264284929689716E-5</v>
      </c>
      <c r="G146" s="80">
        <f t="shared" si="38"/>
        <v>9.8707428163594504E-14</v>
      </c>
      <c r="H146" s="80">
        <f>_xlfn.T.TEST($A140:$A145,H140:H145,2,2)</f>
        <v>9.8707428163594504E-14</v>
      </c>
      <c r="I146" s="79"/>
      <c r="J146" s="79">
        <f>_xlfn.T.TEST($I140:$I145,J140:J145,2,2)</f>
        <v>0.71529253974974338</v>
      </c>
      <c r="K146" s="79">
        <f>_xlfn.T.TEST($I140:$I145,K140:K145,2,2)</f>
        <v>0.51500272521724844</v>
      </c>
      <c r="L146" s="79">
        <f t="shared" ref="L146:O146" si="39">_xlfn.T.TEST($I140:$I145,L140:L145,2,2)</f>
        <v>0.11384744709871759</v>
      </c>
      <c r="M146" s="79">
        <f t="shared" si="39"/>
        <v>7.711281202246674E-2</v>
      </c>
      <c r="N146" s="80">
        <f t="shared" si="39"/>
        <v>1.3573034146861266E-6</v>
      </c>
      <c r="O146" s="80">
        <f t="shared" si="39"/>
        <v>4.6753645238286641E-15</v>
      </c>
      <c r="P146" s="92">
        <f>_xlfn.T.TEST($I140:$I145,P140:P145,2,2)</f>
        <v>4.6753645238286641E-15</v>
      </c>
      <c r="Q146" s="28"/>
      <c r="R146" s="28"/>
      <c r="S146" s="28"/>
      <c r="T146" s="28"/>
    </row>
    <row r="147" spans="1:20" ht="15.75" thickBot="1" x14ac:dyDescent="0.3">
      <c r="A147" s="83" t="s">
        <v>40</v>
      </c>
      <c r="B147" s="93" t="str">
        <f t="shared" ref="B147:H147" si="40">IF(B146&lt;$S$134,$T$134,IF(B146&lt;$S$133,$T$133,IF(B146&lt;$S$132,$T$132,IF(B146&lt;$S$131,$T$131,IF(B146&lt;$S$130,$T$130,$T$129)))))</f>
        <v>ns</v>
      </c>
      <c r="C147" s="93" t="str">
        <f t="shared" si="40"/>
        <v>ns</v>
      </c>
      <c r="D147" s="93" t="str">
        <f t="shared" si="40"/>
        <v>ns</v>
      </c>
      <c r="E147" s="93" t="str">
        <f t="shared" si="40"/>
        <v>ns</v>
      </c>
      <c r="F147" s="25" t="str">
        <f t="shared" si="40"/>
        <v>****</v>
      </c>
      <c r="G147" s="25" t="str">
        <f t="shared" si="40"/>
        <v>*****</v>
      </c>
      <c r="H147" s="25" t="str">
        <f t="shared" si="40"/>
        <v>*****</v>
      </c>
      <c r="I147" s="93"/>
      <c r="J147" s="93" t="str">
        <f t="shared" ref="J147:P147" si="41">IF(J146&lt;$S$134,$T$134,IF(J146&lt;$S$133,$T$133,IF(J146&lt;$S$132,$T$132,IF(J146&lt;$S$131,$T$131,IF(J146&lt;$S$130,$T$130,$T$129)))))</f>
        <v>ns</v>
      </c>
      <c r="K147" s="93" t="str">
        <f t="shared" si="41"/>
        <v>ns</v>
      </c>
      <c r="L147" s="93" t="str">
        <f t="shared" si="41"/>
        <v>ns</v>
      </c>
      <c r="M147" s="93" t="str">
        <f t="shared" si="41"/>
        <v>ns</v>
      </c>
      <c r="N147" s="25" t="str">
        <f t="shared" si="41"/>
        <v>*****</v>
      </c>
      <c r="O147" s="25" t="str">
        <f t="shared" si="41"/>
        <v>*****</v>
      </c>
      <c r="P147" s="94" t="str">
        <f t="shared" si="41"/>
        <v>*****</v>
      </c>
      <c r="Q147" s="28"/>
      <c r="R147" s="28"/>
      <c r="S147" s="28"/>
      <c r="T147" s="28"/>
    </row>
    <row r="148" spans="1:20" ht="15.75" thickBot="1" x14ac:dyDescent="0.3">
      <c r="A148" s="28"/>
      <c r="B148" s="28"/>
      <c r="C148" s="28"/>
      <c r="D148" s="28"/>
      <c r="E148" s="28"/>
      <c r="F148" s="28"/>
      <c r="G148" s="28"/>
      <c r="H148" s="28"/>
      <c r="I148" s="28"/>
      <c r="J148" s="28"/>
      <c r="K148" s="28"/>
      <c r="L148" s="28"/>
      <c r="M148" s="28"/>
      <c r="N148" s="28"/>
      <c r="O148" s="28"/>
      <c r="P148" s="28"/>
      <c r="Q148" s="28"/>
      <c r="R148" s="28"/>
      <c r="S148" s="28"/>
      <c r="T148" s="28"/>
    </row>
    <row r="149" spans="1:20" ht="15.75" thickBot="1" x14ac:dyDescent="0.3">
      <c r="A149" s="95" t="s">
        <v>16</v>
      </c>
      <c r="B149" s="131">
        <v>1</v>
      </c>
      <c r="C149" s="132"/>
      <c r="D149" s="132"/>
      <c r="E149" s="132"/>
      <c r="F149" s="132"/>
      <c r="G149" s="132"/>
      <c r="H149" s="133"/>
      <c r="I149" s="114" t="s">
        <v>4</v>
      </c>
      <c r="J149" s="115"/>
      <c r="K149" s="115"/>
      <c r="L149" s="115"/>
      <c r="M149" s="115"/>
      <c r="N149" s="115"/>
      <c r="O149" s="115"/>
      <c r="P149" s="116"/>
      <c r="Q149" s="28"/>
      <c r="R149" s="28"/>
      <c r="S149" s="28"/>
      <c r="T149" s="28"/>
    </row>
    <row r="150" spans="1:20" ht="15.75" thickBot="1" x14ac:dyDescent="0.3">
      <c r="A150" s="3" t="s">
        <v>5</v>
      </c>
      <c r="B150" s="30" t="s">
        <v>6</v>
      </c>
      <c r="C150" s="30" t="s">
        <v>7</v>
      </c>
      <c r="D150" s="30" t="s">
        <v>8</v>
      </c>
      <c r="E150" s="30" t="s">
        <v>9</v>
      </c>
      <c r="F150" s="30" t="s">
        <v>10</v>
      </c>
      <c r="G150" s="30" t="s">
        <v>11</v>
      </c>
      <c r="H150" s="30" t="s">
        <v>12</v>
      </c>
      <c r="I150" s="3" t="s">
        <v>5</v>
      </c>
      <c r="J150" s="30" t="s">
        <v>6</v>
      </c>
      <c r="K150" s="30" t="s">
        <v>7</v>
      </c>
      <c r="L150" s="34" t="s">
        <v>8</v>
      </c>
      <c r="M150" s="30" t="s">
        <v>9</v>
      </c>
      <c r="N150" s="30" t="s">
        <v>10</v>
      </c>
      <c r="O150" s="30" t="s">
        <v>11</v>
      </c>
      <c r="P150" s="31" t="s">
        <v>12</v>
      </c>
      <c r="Q150" s="28"/>
      <c r="R150" s="28"/>
      <c r="S150" s="28"/>
      <c r="T150" s="28"/>
    </row>
    <row r="151" spans="1:20" x14ac:dyDescent="0.25">
      <c r="A151" s="88">
        <v>3.1320000000000001</v>
      </c>
      <c r="B151" s="35">
        <v>2.4430000000000001</v>
      </c>
      <c r="C151" s="35">
        <v>2.4790000000000001</v>
      </c>
      <c r="D151" s="35">
        <v>2.145</v>
      </c>
      <c r="E151" s="35">
        <v>0</v>
      </c>
      <c r="F151" s="35">
        <v>0</v>
      </c>
      <c r="G151" s="35">
        <v>0</v>
      </c>
      <c r="H151" s="35">
        <v>0</v>
      </c>
      <c r="I151" s="11">
        <v>2.6749999999999998</v>
      </c>
      <c r="J151" s="11">
        <v>2.8809999999999998</v>
      </c>
      <c r="K151" s="11">
        <v>2.1</v>
      </c>
      <c r="L151" s="35">
        <v>2.17</v>
      </c>
      <c r="M151" s="11">
        <v>0</v>
      </c>
      <c r="N151" s="11">
        <v>0</v>
      </c>
      <c r="O151" s="11">
        <v>0</v>
      </c>
      <c r="P151" s="14">
        <v>0</v>
      </c>
      <c r="Q151" s="28"/>
      <c r="R151" s="28"/>
      <c r="S151" s="28"/>
      <c r="T151" s="28"/>
    </row>
    <row r="152" spans="1:20" x14ac:dyDescent="0.25">
      <c r="A152" s="90">
        <v>2.653</v>
      </c>
      <c r="B152" s="11">
        <v>3.0139999999999998</v>
      </c>
      <c r="C152" s="11">
        <v>2.371</v>
      </c>
      <c r="D152" s="11">
        <v>2.1160000000000001</v>
      </c>
      <c r="E152" s="11">
        <v>0</v>
      </c>
      <c r="F152" s="11">
        <v>0</v>
      </c>
      <c r="G152" s="11">
        <v>0</v>
      </c>
      <c r="H152" s="11">
        <v>0</v>
      </c>
      <c r="I152" s="11">
        <v>2.9</v>
      </c>
      <c r="J152" s="11">
        <v>2.5310000000000001</v>
      </c>
      <c r="K152" s="11">
        <v>2.8039999999999998</v>
      </c>
      <c r="L152" s="11">
        <v>1.4890000000000001</v>
      </c>
      <c r="M152" s="11">
        <v>0</v>
      </c>
      <c r="N152" s="11">
        <v>0</v>
      </c>
      <c r="O152" s="11">
        <v>0</v>
      </c>
      <c r="P152" s="14">
        <v>0</v>
      </c>
      <c r="Q152" s="28"/>
      <c r="R152" s="28"/>
      <c r="S152" s="28"/>
      <c r="T152" s="28"/>
    </row>
    <row r="153" spans="1:20" x14ac:dyDescent="0.25">
      <c r="A153" s="90">
        <v>2.6480000000000001</v>
      </c>
      <c r="B153" s="11">
        <v>2.8439999999999999</v>
      </c>
      <c r="C153" s="11">
        <v>2.891</v>
      </c>
      <c r="D153" s="11">
        <v>1.9319999999999999</v>
      </c>
      <c r="E153" s="11">
        <v>0</v>
      </c>
      <c r="F153" s="11">
        <v>0</v>
      </c>
      <c r="G153" s="11">
        <v>0</v>
      </c>
      <c r="H153" s="11">
        <v>0</v>
      </c>
      <c r="I153" s="11">
        <v>2.754</v>
      </c>
      <c r="J153" s="11">
        <v>2.6179999999999999</v>
      </c>
      <c r="K153" s="11">
        <v>2.9710000000000001</v>
      </c>
      <c r="L153" s="11">
        <v>1.7310000000000001</v>
      </c>
      <c r="M153" s="11">
        <v>0</v>
      </c>
      <c r="N153" s="11">
        <v>0</v>
      </c>
      <c r="O153" s="11">
        <v>0</v>
      </c>
      <c r="P153" s="14">
        <v>0</v>
      </c>
      <c r="Q153" s="28"/>
      <c r="R153" s="28"/>
      <c r="S153" s="28"/>
      <c r="T153" s="28"/>
    </row>
    <row r="154" spans="1:20" x14ac:dyDescent="0.25">
      <c r="A154" s="90">
        <v>2.375</v>
      </c>
      <c r="B154" s="11">
        <v>2.5760000000000001</v>
      </c>
      <c r="C154" s="11">
        <v>2.9769999999999999</v>
      </c>
      <c r="D154" s="11">
        <v>1.7470000000000001</v>
      </c>
      <c r="E154" s="11">
        <v>0</v>
      </c>
      <c r="F154" s="11">
        <v>0</v>
      </c>
      <c r="G154" s="11">
        <v>0</v>
      </c>
      <c r="H154" s="11">
        <v>0</v>
      </c>
      <c r="I154" s="11">
        <v>2.823</v>
      </c>
      <c r="J154" s="11">
        <v>3.048</v>
      </c>
      <c r="K154" s="11">
        <v>2.6269999999999998</v>
      </c>
      <c r="L154" s="11">
        <v>2.133</v>
      </c>
      <c r="M154" s="11">
        <v>0</v>
      </c>
      <c r="N154" s="11">
        <v>0</v>
      </c>
      <c r="O154" s="11">
        <v>0</v>
      </c>
      <c r="P154" s="14">
        <v>0</v>
      </c>
      <c r="Q154" s="28"/>
      <c r="R154" s="28"/>
      <c r="S154" s="28"/>
      <c r="T154" s="28"/>
    </row>
    <row r="155" spans="1:20" x14ac:dyDescent="0.25">
      <c r="A155" s="90">
        <v>2.609</v>
      </c>
      <c r="B155" s="11">
        <v>2.343</v>
      </c>
      <c r="C155" s="11">
        <v>2.8679999999999999</v>
      </c>
      <c r="D155" s="11">
        <v>1.63</v>
      </c>
      <c r="E155" s="11">
        <v>0</v>
      </c>
      <c r="F155" s="11">
        <v>0</v>
      </c>
      <c r="G155" s="11">
        <v>0</v>
      </c>
      <c r="H155" s="11">
        <v>0</v>
      </c>
      <c r="I155" s="11">
        <v>2.7619799999999999</v>
      </c>
      <c r="J155" s="11">
        <v>2.5990000000000002</v>
      </c>
      <c r="K155" s="11">
        <v>2.6549999999999998</v>
      </c>
      <c r="L155" s="11">
        <v>1.49</v>
      </c>
      <c r="M155" s="11">
        <v>0</v>
      </c>
      <c r="N155" s="11">
        <v>0</v>
      </c>
      <c r="O155" s="11">
        <v>0</v>
      </c>
      <c r="P155" s="14">
        <v>0</v>
      </c>
      <c r="Q155" s="28"/>
      <c r="R155" s="28"/>
      <c r="S155" s="28"/>
      <c r="T155" s="28"/>
    </row>
    <row r="156" spans="1:20" ht="15.75" thickBot="1" x14ac:dyDescent="0.3">
      <c r="A156" s="91">
        <v>3.097</v>
      </c>
      <c r="B156" s="15">
        <v>3.266</v>
      </c>
      <c r="C156" s="15">
        <v>2.661</v>
      </c>
      <c r="D156" s="15">
        <v>1.0409999999999999</v>
      </c>
      <c r="E156" s="15">
        <v>0</v>
      </c>
      <c r="F156" s="15">
        <v>0</v>
      </c>
      <c r="G156" s="15">
        <v>0</v>
      </c>
      <c r="H156" s="15">
        <v>0</v>
      </c>
      <c r="I156" s="15">
        <v>2.6890000000000001</v>
      </c>
      <c r="J156" s="15">
        <v>2.91</v>
      </c>
      <c r="K156" s="15">
        <v>3.234</v>
      </c>
      <c r="L156" s="15">
        <v>1.526</v>
      </c>
      <c r="M156" s="15">
        <v>0</v>
      </c>
      <c r="N156" s="15">
        <v>0</v>
      </c>
      <c r="O156" s="15">
        <v>0</v>
      </c>
      <c r="P156" s="18">
        <v>0</v>
      </c>
      <c r="Q156" s="28"/>
      <c r="R156" s="28"/>
      <c r="S156" s="28"/>
      <c r="T156" s="28"/>
    </row>
    <row r="157" spans="1:20" x14ac:dyDescent="0.25">
      <c r="A157" s="78" t="s">
        <v>47</v>
      </c>
      <c r="B157" s="79">
        <f>_xlfn.T.TEST($A151:$A156,B151:B156,2,2)</f>
        <v>0.98087520160458941</v>
      </c>
      <c r="C157" s="79">
        <f t="shared" ref="C157:H157" si="42">_xlfn.T.TEST($A151:$A156,C151:C156,2,2)</f>
        <v>0.78358789439556908</v>
      </c>
      <c r="D157" s="80">
        <f t="shared" si="42"/>
        <v>7.7538574398227484E-4</v>
      </c>
      <c r="E157" s="80">
        <f t="shared" si="42"/>
        <v>6.5982418208729589E-10</v>
      </c>
      <c r="F157" s="80">
        <f t="shared" si="42"/>
        <v>6.5982418208729589E-10</v>
      </c>
      <c r="G157" s="80">
        <f t="shared" si="42"/>
        <v>6.5982418208729589E-10</v>
      </c>
      <c r="H157" s="80">
        <f t="shared" si="42"/>
        <v>6.5982418208729589E-10</v>
      </c>
      <c r="I157" s="79"/>
      <c r="J157" s="79">
        <f>_xlfn.T.TEST($I151:$I156,J151:J156,2,2)</f>
        <v>0.97748070132921661</v>
      </c>
      <c r="K157" s="79">
        <f>_xlfn.T.TEST($I151:$I156,K151:K156,2,2)</f>
        <v>0.82949109790656617</v>
      </c>
      <c r="L157" s="80">
        <f t="shared" ref="L157:O157" si="43">_xlfn.T.TEST($I151:$I156,L151:L156,2,2)</f>
        <v>2.0610419584464989E-5</v>
      </c>
      <c r="M157" s="80">
        <f t="shared" si="43"/>
        <v>2.174229730241482E-15</v>
      </c>
      <c r="N157" s="80">
        <f t="shared" si="43"/>
        <v>2.174229730241482E-15</v>
      </c>
      <c r="O157" s="80">
        <f t="shared" si="43"/>
        <v>2.174229730241482E-15</v>
      </c>
      <c r="P157" s="92">
        <f>_xlfn.T.TEST($I151:$I156,P151:P156,2,2)</f>
        <v>2.174229730241482E-15</v>
      </c>
      <c r="Q157" s="28"/>
      <c r="R157" s="28"/>
      <c r="S157" s="28"/>
      <c r="T157" s="28"/>
    </row>
    <row r="158" spans="1:20" ht="15.75" thickBot="1" x14ac:dyDescent="0.3">
      <c r="A158" s="83" t="s">
        <v>40</v>
      </c>
      <c r="B158" s="84" t="str">
        <f t="shared" ref="B158:H158" si="44">IF(B157&lt;$S$134,$T$134,IF(B157&lt;$S$133,$T$133,IF(B157&lt;$S$132,$T$132,IF(B157&lt;$S$131,$T$131,IF(B157&lt;$S$130,$T$130,$T$129)))))</f>
        <v>ns</v>
      </c>
      <c r="C158" s="84" t="str">
        <f t="shared" si="44"/>
        <v>ns</v>
      </c>
      <c r="D158" s="85" t="str">
        <f t="shared" si="44"/>
        <v>***</v>
      </c>
      <c r="E158" s="85" t="str">
        <f t="shared" si="44"/>
        <v>*****</v>
      </c>
      <c r="F158" s="85" t="str">
        <f t="shared" si="44"/>
        <v>*****</v>
      </c>
      <c r="G158" s="85" t="str">
        <f t="shared" si="44"/>
        <v>*****</v>
      </c>
      <c r="H158" s="85" t="str">
        <f t="shared" si="44"/>
        <v>*****</v>
      </c>
      <c r="I158" s="84"/>
      <c r="J158" s="84" t="str">
        <f t="shared" ref="J158:P158" si="45">IF(J157&lt;$S$134,$T$134,IF(J157&lt;$S$133,$T$133,IF(J157&lt;$S$132,$T$132,IF(J157&lt;$S$131,$T$131,IF(J157&lt;$S$130,$T$130,$T$129)))))</f>
        <v>ns</v>
      </c>
      <c r="K158" s="84" t="str">
        <f t="shared" si="45"/>
        <v>ns</v>
      </c>
      <c r="L158" s="85" t="str">
        <f t="shared" si="45"/>
        <v>****</v>
      </c>
      <c r="M158" s="85" t="str">
        <f t="shared" si="45"/>
        <v>*****</v>
      </c>
      <c r="N158" s="85" t="str">
        <f t="shared" si="45"/>
        <v>*****</v>
      </c>
      <c r="O158" s="85" t="str">
        <f t="shared" si="45"/>
        <v>*****</v>
      </c>
      <c r="P158" s="96" t="str">
        <f t="shared" si="45"/>
        <v>*****</v>
      </c>
      <c r="Q158" s="28"/>
      <c r="R158" s="28"/>
      <c r="S158" s="28"/>
      <c r="T158" s="28"/>
    </row>
    <row r="159" spans="1:20" ht="15.75" thickBot="1" x14ac:dyDescent="0.3">
      <c r="A159" s="28"/>
      <c r="B159" s="28"/>
      <c r="C159" s="28"/>
      <c r="D159" s="28"/>
      <c r="E159" s="28"/>
      <c r="F159" s="28"/>
      <c r="G159" s="28"/>
      <c r="H159" s="28"/>
      <c r="I159" s="28"/>
      <c r="J159" s="28"/>
      <c r="K159" s="28"/>
      <c r="L159" s="28"/>
      <c r="M159" s="28"/>
      <c r="N159" s="28"/>
      <c r="O159" s="28"/>
      <c r="P159" s="28"/>
      <c r="Q159" s="28"/>
      <c r="R159" s="28"/>
      <c r="S159" s="28"/>
      <c r="T159" s="28"/>
    </row>
    <row r="160" spans="1:20" ht="15.75" thickBot="1" x14ac:dyDescent="0.3">
      <c r="A160" s="95" t="s">
        <v>18</v>
      </c>
      <c r="B160" s="131">
        <v>1</v>
      </c>
      <c r="C160" s="132"/>
      <c r="D160" s="132"/>
      <c r="E160" s="132"/>
      <c r="F160" s="132"/>
      <c r="G160" s="132"/>
      <c r="H160" s="133"/>
      <c r="I160" s="114" t="s">
        <v>4</v>
      </c>
      <c r="J160" s="115"/>
      <c r="K160" s="115"/>
      <c r="L160" s="115"/>
      <c r="M160" s="115"/>
      <c r="N160" s="115"/>
      <c r="O160" s="115"/>
      <c r="P160" s="116"/>
      <c r="Q160" s="28"/>
      <c r="R160" s="28"/>
      <c r="S160" s="28"/>
      <c r="T160" s="28"/>
    </row>
    <row r="161" spans="1:20" ht="15.75" thickBot="1" x14ac:dyDescent="0.3">
      <c r="A161" s="3" t="s">
        <v>5</v>
      </c>
      <c r="B161" s="30" t="s">
        <v>6</v>
      </c>
      <c r="C161" s="30" t="s">
        <v>7</v>
      </c>
      <c r="D161" s="30" t="s">
        <v>8</v>
      </c>
      <c r="E161" s="30" t="s">
        <v>9</v>
      </c>
      <c r="F161" s="30" t="s">
        <v>10</v>
      </c>
      <c r="G161" s="30" t="s">
        <v>11</v>
      </c>
      <c r="H161" s="30" t="s">
        <v>12</v>
      </c>
      <c r="I161" s="3" t="s">
        <v>5</v>
      </c>
      <c r="J161" s="30" t="s">
        <v>6</v>
      </c>
      <c r="K161" s="30" t="s">
        <v>7</v>
      </c>
      <c r="L161" s="30" t="s">
        <v>8</v>
      </c>
      <c r="M161" s="30" t="s">
        <v>9</v>
      </c>
      <c r="N161" s="30" t="s">
        <v>10</v>
      </c>
      <c r="O161" s="30" t="s">
        <v>11</v>
      </c>
      <c r="P161" s="30" t="s">
        <v>12</v>
      </c>
      <c r="Q161" s="28"/>
      <c r="R161" s="28"/>
      <c r="S161" s="28"/>
      <c r="T161" s="28"/>
    </row>
    <row r="162" spans="1:20" x14ac:dyDescent="0.25">
      <c r="A162" s="90">
        <v>2.8239999999999998</v>
      </c>
      <c r="B162" s="11">
        <v>2.4700000000000002</v>
      </c>
      <c r="C162" s="11">
        <v>2.6419999999999999</v>
      </c>
      <c r="D162" s="11">
        <v>1.857</v>
      </c>
      <c r="E162" s="11">
        <v>0</v>
      </c>
      <c r="F162" s="11">
        <v>0</v>
      </c>
      <c r="G162" s="11">
        <v>0</v>
      </c>
      <c r="H162" s="11">
        <v>0</v>
      </c>
      <c r="I162" s="11">
        <v>2.875</v>
      </c>
      <c r="J162" s="11">
        <v>2.4550000000000001</v>
      </c>
      <c r="K162" s="11">
        <v>2.7839999999999998</v>
      </c>
      <c r="L162" s="11">
        <v>1.8879999999999999</v>
      </c>
      <c r="M162" s="11">
        <v>0</v>
      </c>
      <c r="N162" s="11">
        <v>0</v>
      </c>
      <c r="O162" s="11">
        <v>0</v>
      </c>
      <c r="P162" s="11">
        <v>0</v>
      </c>
      <c r="Q162" s="28"/>
      <c r="R162" s="28"/>
      <c r="S162" s="28"/>
      <c r="T162" s="28"/>
    </row>
    <row r="163" spans="1:20" x14ac:dyDescent="0.25">
      <c r="A163" s="90">
        <v>2.839</v>
      </c>
      <c r="B163" s="11">
        <v>2.9670000000000001</v>
      </c>
      <c r="C163" s="11">
        <v>3.2989999999999999</v>
      </c>
      <c r="D163" s="11">
        <v>1.0580000000000001</v>
      </c>
      <c r="E163" s="11">
        <v>0</v>
      </c>
      <c r="F163" s="11">
        <v>0</v>
      </c>
      <c r="G163" s="11">
        <v>0</v>
      </c>
      <c r="H163" s="11">
        <v>0</v>
      </c>
      <c r="I163" s="11">
        <v>2.9</v>
      </c>
      <c r="J163" s="11">
        <v>2.8</v>
      </c>
      <c r="K163" s="11">
        <v>3.177</v>
      </c>
      <c r="L163" s="11">
        <v>1.4830000000000001</v>
      </c>
      <c r="M163" s="11">
        <v>0</v>
      </c>
      <c r="N163" s="11">
        <v>0</v>
      </c>
      <c r="O163" s="11">
        <v>0</v>
      </c>
      <c r="P163" s="11">
        <v>0</v>
      </c>
      <c r="Q163" s="28"/>
      <c r="R163" s="28"/>
      <c r="S163" s="28"/>
      <c r="T163" s="28"/>
    </row>
    <row r="164" spans="1:20" x14ac:dyDescent="0.25">
      <c r="A164" s="90">
        <v>3.5720000000000001</v>
      </c>
      <c r="B164" s="11">
        <v>3.302</v>
      </c>
      <c r="C164" s="11">
        <v>3.2290000000000001</v>
      </c>
      <c r="D164" s="11">
        <v>1.6459999999999999</v>
      </c>
      <c r="E164" s="11">
        <v>0</v>
      </c>
      <c r="F164" s="11">
        <v>0</v>
      </c>
      <c r="G164" s="11">
        <v>0</v>
      </c>
      <c r="H164" s="11">
        <v>0</v>
      </c>
      <c r="I164" s="11">
        <v>2.9140000000000001</v>
      </c>
      <c r="J164" s="11">
        <v>2.923</v>
      </c>
      <c r="K164" s="11">
        <v>2.9809999999999999</v>
      </c>
      <c r="L164" s="11">
        <v>1.5780000000000001</v>
      </c>
      <c r="M164" s="11">
        <v>0</v>
      </c>
      <c r="N164" s="11">
        <v>0</v>
      </c>
      <c r="O164" s="11">
        <v>0</v>
      </c>
      <c r="P164" s="11">
        <v>0</v>
      </c>
      <c r="Q164" s="28"/>
      <c r="R164" s="28"/>
      <c r="S164" s="28"/>
      <c r="T164" s="28"/>
    </row>
    <row r="165" spans="1:20" x14ac:dyDescent="0.25">
      <c r="A165" s="90">
        <v>2.6589999999999998</v>
      </c>
      <c r="B165" s="11">
        <v>3.2890000000000001</v>
      </c>
      <c r="C165" s="11">
        <v>2.7429999999999999</v>
      </c>
      <c r="D165" s="11">
        <v>1.091</v>
      </c>
      <c r="E165" s="11">
        <v>0</v>
      </c>
      <c r="F165" s="11">
        <v>0</v>
      </c>
      <c r="G165" s="11">
        <v>0</v>
      </c>
      <c r="H165" s="11">
        <v>0</v>
      </c>
      <c r="I165" s="11">
        <v>2.9169999999999998</v>
      </c>
      <c r="J165" s="11">
        <v>3.0880000000000001</v>
      </c>
      <c r="K165" s="11">
        <v>2.6120000000000001</v>
      </c>
      <c r="L165" s="11">
        <v>1.776</v>
      </c>
      <c r="M165" s="11">
        <v>0</v>
      </c>
      <c r="N165" s="11">
        <v>0</v>
      </c>
      <c r="O165" s="11">
        <v>0</v>
      </c>
      <c r="P165" s="11">
        <v>0</v>
      </c>
      <c r="Q165" s="28"/>
      <c r="R165" s="28"/>
      <c r="S165" s="28"/>
      <c r="T165" s="28"/>
    </row>
    <row r="166" spans="1:20" x14ac:dyDescent="0.25">
      <c r="A166" s="90">
        <v>2.9260000000000002</v>
      </c>
      <c r="B166" s="11">
        <v>2.8570000000000002</v>
      </c>
      <c r="C166" s="11">
        <v>2.9990000000000001</v>
      </c>
      <c r="D166" s="11">
        <v>1.151</v>
      </c>
      <c r="E166" s="11">
        <v>0</v>
      </c>
      <c r="F166" s="11">
        <v>0</v>
      </c>
      <c r="G166" s="11">
        <v>0</v>
      </c>
      <c r="H166" s="11">
        <v>0</v>
      </c>
      <c r="I166" s="11">
        <v>2.93</v>
      </c>
      <c r="J166" s="11">
        <v>3.2519999999999998</v>
      </c>
      <c r="K166" s="11">
        <v>2.915</v>
      </c>
      <c r="L166" s="11">
        <v>1.4810000000000001</v>
      </c>
      <c r="M166" s="11">
        <v>0</v>
      </c>
      <c r="N166" s="11">
        <v>0</v>
      </c>
      <c r="O166" s="11">
        <v>0</v>
      </c>
      <c r="P166" s="11">
        <v>0</v>
      </c>
      <c r="Q166" s="28"/>
      <c r="R166" s="28"/>
      <c r="S166" s="28"/>
      <c r="T166" s="28"/>
    </row>
    <row r="167" spans="1:20" ht="15.75" thickBot="1" x14ac:dyDescent="0.3">
      <c r="A167" s="91">
        <v>2.8159999999999998</v>
      </c>
      <c r="B167" s="15">
        <v>2.4049999999999998</v>
      </c>
      <c r="C167" s="15">
        <v>2.794</v>
      </c>
      <c r="D167" s="15">
        <v>1.0780000000000001</v>
      </c>
      <c r="E167" s="15">
        <v>0</v>
      </c>
      <c r="F167" s="15">
        <v>0</v>
      </c>
      <c r="G167" s="15">
        <v>0</v>
      </c>
      <c r="H167" s="15">
        <v>0</v>
      </c>
      <c r="I167" s="15">
        <v>2.891</v>
      </c>
      <c r="J167" s="15">
        <v>2.863</v>
      </c>
      <c r="K167" s="15">
        <v>2.9390000000000001</v>
      </c>
      <c r="L167" s="15">
        <v>1.395</v>
      </c>
      <c r="M167" s="15">
        <v>0</v>
      </c>
      <c r="N167" s="15">
        <v>0</v>
      </c>
      <c r="O167" s="15">
        <v>0</v>
      </c>
      <c r="P167" s="15">
        <v>0</v>
      </c>
      <c r="Q167" s="28"/>
      <c r="R167" s="28"/>
      <c r="S167" s="28"/>
      <c r="T167" s="28"/>
    </row>
    <row r="168" spans="1:20" x14ac:dyDescent="0.25">
      <c r="A168" s="78" t="s">
        <v>47</v>
      </c>
      <c r="B168" s="79">
        <f>_xlfn.T.TEST($A162:$A167,B162:B167,2,2)</f>
        <v>0.78454896152110298</v>
      </c>
      <c r="C168" s="79">
        <f t="shared" ref="C168:H168" si="46">_xlfn.T.TEST($A162:$A167,C162:C167,2,2)</f>
        <v>0.94708489366530868</v>
      </c>
      <c r="D168" s="80">
        <f t="shared" si="46"/>
        <v>7.5510763203630223E-6</v>
      </c>
      <c r="E168" s="80">
        <f t="shared" si="46"/>
        <v>7.1393822482076182E-10</v>
      </c>
      <c r="F168" s="80">
        <f t="shared" si="46"/>
        <v>7.1393822482076182E-10</v>
      </c>
      <c r="G168" s="80">
        <f t="shared" si="46"/>
        <v>7.1393822482076182E-10</v>
      </c>
      <c r="H168" s="80">
        <f t="shared" si="46"/>
        <v>7.1393822482076182E-10</v>
      </c>
      <c r="I168" s="79"/>
      <c r="J168" s="79">
        <f>_xlfn.T.TEST($I162:$I167,J162:J167,2,2)</f>
        <v>0.94640112666439347</v>
      </c>
      <c r="K168" s="79">
        <f>_xlfn.T.TEST($I162:$I167,K162:K167,2,2)</f>
        <v>0.96849065106895083</v>
      </c>
      <c r="L168" s="80">
        <f t="shared" ref="L168:O168" si="47">_xlfn.T.TEST($I162:$I167,L162:L167,2,2)</f>
        <v>1.3511753052890778E-8</v>
      </c>
      <c r="M168" s="80">
        <f t="shared" si="47"/>
        <v>7.0211060336063152E-22</v>
      </c>
      <c r="N168" s="80">
        <f t="shared" si="47"/>
        <v>7.0211060336063152E-22</v>
      </c>
      <c r="O168" s="80">
        <f t="shared" si="47"/>
        <v>7.0211060336063152E-22</v>
      </c>
      <c r="P168" s="80">
        <f>_xlfn.T.TEST($I162:$I167,P162:P167,2,2)</f>
        <v>7.0211060336063152E-22</v>
      </c>
      <c r="Q168" s="28"/>
      <c r="R168" s="28"/>
      <c r="S168" s="28"/>
      <c r="T168" s="28"/>
    </row>
    <row r="169" spans="1:20" ht="15.75" thickBot="1" x14ac:dyDescent="0.3">
      <c r="A169" s="83" t="s">
        <v>40</v>
      </c>
      <c r="B169" s="84" t="str">
        <f t="shared" ref="B169:H169" si="48">IF(B168&lt;$S$134,$T$134,IF(B168&lt;$S$133,$T$133,IF(B168&lt;$S$132,$T$132,IF(B168&lt;$S$131,$T$131,IF(B168&lt;$S$130,$T$130,$T$129)))))</f>
        <v>ns</v>
      </c>
      <c r="C169" s="84" t="str">
        <f t="shared" si="48"/>
        <v>ns</v>
      </c>
      <c r="D169" s="85" t="str">
        <f t="shared" si="48"/>
        <v>*****</v>
      </c>
      <c r="E169" s="85" t="str">
        <f t="shared" si="48"/>
        <v>*****</v>
      </c>
      <c r="F169" s="85" t="str">
        <f t="shared" si="48"/>
        <v>*****</v>
      </c>
      <c r="G169" s="85" t="str">
        <f t="shared" si="48"/>
        <v>*****</v>
      </c>
      <c r="H169" s="85" t="str">
        <f t="shared" si="48"/>
        <v>*****</v>
      </c>
      <c r="I169" s="84"/>
      <c r="J169" s="84" t="str">
        <f t="shared" ref="J169:P169" si="49">IF(J168&lt;$S$134,$T$134,IF(J168&lt;$S$133,$T$133,IF(J168&lt;$S$132,$T$132,IF(J168&lt;$S$131,$T$131,IF(J168&lt;$S$130,$T$130,$T$129)))))</f>
        <v>ns</v>
      </c>
      <c r="K169" s="84" t="str">
        <f t="shared" si="49"/>
        <v>ns</v>
      </c>
      <c r="L169" s="85" t="str">
        <f t="shared" si="49"/>
        <v>*****</v>
      </c>
      <c r="M169" s="85" t="str">
        <f t="shared" si="49"/>
        <v>*****</v>
      </c>
      <c r="N169" s="85" t="str">
        <f t="shared" si="49"/>
        <v>*****</v>
      </c>
      <c r="O169" s="85" t="str">
        <f t="shared" si="49"/>
        <v>*****</v>
      </c>
      <c r="P169" s="85" t="str">
        <f t="shared" si="49"/>
        <v>*****</v>
      </c>
      <c r="Q169" s="28"/>
      <c r="R169" s="28"/>
      <c r="S169" s="28"/>
      <c r="T169" s="28"/>
    </row>
    <row r="170" spans="1:20" ht="15.75" thickBot="1" x14ac:dyDescent="0.3">
      <c r="A170" s="28"/>
      <c r="B170" s="28"/>
      <c r="C170" s="28"/>
      <c r="D170" s="28"/>
      <c r="E170" s="28"/>
      <c r="F170" s="28"/>
      <c r="G170" s="28"/>
      <c r="H170" s="28"/>
      <c r="I170" s="28"/>
      <c r="J170" s="28"/>
      <c r="K170" s="28"/>
      <c r="L170" s="28"/>
      <c r="M170" s="28"/>
      <c r="N170" s="28"/>
      <c r="O170" s="28"/>
      <c r="P170" s="28"/>
      <c r="Q170" s="28"/>
      <c r="R170" s="28"/>
      <c r="S170" s="28"/>
      <c r="T170" s="28"/>
    </row>
    <row r="171" spans="1:20" ht="15.75" thickBot="1" x14ac:dyDescent="0.3">
      <c r="A171" s="3" t="s">
        <v>29</v>
      </c>
      <c r="B171" s="131">
        <v>1</v>
      </c>
      <c r="C171" s="132"/>
      <c r="D171" s="132"/>
      <c r="E171" s="132"/>
      <c r="F171" s="132"/>
      <c r="G171" s="132"/>
      <c r="H171" s="133"/>
      <c r="I171" s="114" t="s">
        <v>4</v>
      </c>
      <c r="J171" s="115"/>
      <c r="K171" s="115"/>
      <c r="L171" s="115"/>
      <c r="M171" s="115"/>
      <c r="N171" s="115"/>
      <c r="O171" s="115"/>
      <c r="P171" s="116"/>
      <c r="Q171" s="28"/>
      <c r="R171" s="28"/>
      <c r="S171" s="28"/>
      <c r="T171" s="28"/>
    </row>
    <row r="172" spans="1:20" ht="15.75" thickBot="1" x14ac:dyDescent="0.3">
      <c r="A172" s="3" t="s">
        <v>5</v>
      </c>
      <c r="B172" s="30" t="s">
        <v>6</v>
      </c>
      <c r="C172" s="30" t="s">
        <v>7</v>
      </c>
      <c r="D172" s="30" t="s">
        <v>8</v>
      </c>
      <c r="E172" s="30" t="s">
        <v>9</v>
      </c>
      <c r="F172" s="30" t="s">
        <v>10</v>
      </c>
      <c r="G172" s="30" t="s">
        <v>11</v>
      </c>
      <c r="H172" s="30" t="s">
        <v>12</v>
      </c>
      <c r="I172" s="3" t="s">
        <v>5</v>
      </c>
      <c r="J172" s="30" t="s">
        <v>6</v>
      </c>
      <c r="K172" s="30" t="s">
        <v>7</v>
      </c>
      <c r="L172" s="30" t="s">
        <v>8</v>
      </c>
      <c r="M172" s="30" t="s">
        <v>9</v>
      </c>
      <c r="N172" s="30" t="s">
        <v>10</v>
      </c>
      <c r="O172" s="30" t="s">
        <v>11</v>
      </c>
      <c r="P172" s="31" t="s">
        <v>12</v>
      </c>
      <c r="Q172" s="28"/>
      <c r="R172" s="28"/>
      <c r="S172" s="28"/>
      <c r="T172" s="28"/>
    </row>
    <row r="173" spans="1:20" x14ac:dyDescent="0.25">
      <c r="A173" s="11">
        <v>3.1219999999999999</v>
      </c>
      <c r="B173" s="11">
        <v>2.8450000000000002</v>
      </c>
      <c r="C173" s="11">
        <v>3.222</v>
      </c>
      <c r="D173" s="11">
        <v>2.5150000000000001</v>
      </c>
      <c r="E173" s="11">
        <v>2.2240000000000002</v>
      </c>
      <c r="F173" s="11">
        <v>0</v>
      </c>
      <c r="G173" s="11">
        <v>0</v>
      </c>
      <c r="H173" s="11">
        <v>0</v>
      </c>
      <c r="I173" s="11">
        <v>3.0209999999999999</v>
      </c>
      <c r="J173" s="11">
        <v>3.3809999999999998</v>
      </c>
      <c r="K173" s="11">
        <v>2.9860000000000002</v>
      </c>
      <c r="L173" s="11">
        <v>2.887</v>
      </c>
      <c r="M173" s="11">
        <v>1.5329999999999999</v>
      </c>
      <c r="N173" s="11">
        <v>0</v>
      </c>
      <c r="O173" s="11">
        <v>0</v>
      </c>
      <c r="P173" s="14">
        <v>0</v>
      </c>
      <c r="Q173" s="28"/>
      <c r="R173" s="28"/>
      <c r="S173" s="28"/>
      <c r="T173" s="28"/>
    </row>
    <row r="174" spans="1:20" x14ac:dyDescent="0.25">
      <c r="A174" s="11">
        <v>3.1840000000000002</v>
      </c>
      <c r="B174" s="11">
        <v>3.4039999999999999</v>
      </c>
      <c r="C174" s="11">
        <v>2.6949999999999998</v>
      </c>
      <c r="D174" s="11">
        <v>2.8719999999999999</v>
      </c>
      <c r="E174" s="11">
        <v>1.5189999999999999</v>
      </c>
      <c r="F174" s="11">
        <v>0</v>
      </c>
      <c r="G174" s="11">
        <v>0</v>
      </c>
      <c r="H174" s="11">
        <v>0</v>
      </c>
      <c r="I174" s="11">
        <v>2.871</v>
      </c>
      <c r="J174" s="11">
        <v>3.3039999999999998</v>
      </c>
      <c r="K174" s="11">
        <v>2.87</v>
      </c>
      <c r="L174" s="11">
        <v>3.02</v>
      </c>
      <c r="M174" s="11">
        <v>1.57</v>
      </c>
      <c r="N174" s="11">
        <v>0</v>
      </c>
      <c r="O174" s="11">
        <v>0</v>
      </c>
      <c r="P174" s="14">
        <v>0</v>
      </c>
      <c r="Q174" s="28"/>
      <c r="R174" s="28"/>
      <c r="S174" s="28"/>
      <c r="T174" s="28"/>
    </row>
    <row r="175" spans="1:20" x14ac:dyDescent="0.25">
      <c r="A175" s="11">
        <v>3.1970000000000001</v>
      </c>
      <c r="B175" s="11">
        <v>2.9950000000000001</v>
      </c>
      <c r="C175" s="11">
        <v>2.9119999999999999</v>
      </c>
      <c r="D175" s="11">
        <v>2.7970000000000002</v>
      </c>
      <c r="E175" s="11">
        <v>1.883</v>
      </c>
      <c r="F175" s="11">
        <v>0</v>
      </c>
      <c r="G175" s="11">
        <v>0</v>
      </c>
      <c r="H175" s="11">
        <v>0</v>
      </c>
      <c r="I175" s="11">
        <v>3.359</v>
      </c>
      <c r="J175" s="11">
        <v>3.1320000000000001</v>
      </c>
      <c r="K175" s="11">
        <v>3.2810000000000001</v>
      </c>
      <c r="L175" s="11">
        <v>3.15</v>
      </c>
      <c r="M175" s="11">
        <v>1.7609999999999999</v>
      </c>
      <c r="N175" s="11">
        <v>0</v>
      </c>
      <c r="O175" s="11">
        <v>0</v>
      </c>
      <c r="P175" s="14">
        <v>0</v>
      </c>
      <c r="Q175" s="28"/>
      <c r="R175" s="28"/>
      <c r="S175" s="28"/>
      <c r="T175" s="28"/>
    </row>
    <row r="176" spans="1:20" x14ac:dyDescent="0.25">
      <c r="A176" s="11">
        <v>2.8170000000000002</v>
      </c>
      <c r="B176" s="11">
        <v>2.8450000000000002</v>
      </c>
      <c r="C176" s="11">
        <v>2.9569999999999999</v>
      </c>
      <c r="D176" s="11">
        <v>3.2149999999999999</v>
      </c>
      <c r="E176" s="11">
        <v>1.671</v>
      </c>
      <c r="F176" s="11">
        <v>0</v>
      </c>
      <c r="G176" s="11">
        <v>0</v>
      </c>
      <c r="H176" s="11">
        <v>0</v>
      </c>
      <c r="I176" s="11">
        <v>2.9319999999999999</v>
      </c>
      <c r="J176" s="11">
        <v>2.9670000000000001</v>
      </c>
      <c r="K176" s="11">
        <v>2.8290000000000002</v>
      </c>
      <c r="L176" s="11">
        <v>2.9809999999999999</v>
      </c>
      <c r="M176" s="11">
        <v>2.0539999999999998</v>
      </c>
      <c r="N176" s="11">
        <v>0</v>
      </c>
      <c r="O176" s="11">
        <v>0</v>
      </c>
      <c r="P176" s="14">
        <v>0</v>
      </c>
      <c r="Q176" s="28"/>
      <c r="R176" s="28"/>
      <c r="S176" s="28"/>
      <c r="T176" s="28"/>
    </row>
    <row r="177" spans="1:20" x14ac:dyDescent="0.25">
      <c r="A177" s="11">
        <v>3.286</v>
      </c>
      <c r="B177" s="11">
        <v>3.194</v>
      </c>
      <c r="C177" s="11">
        <v>2.972</v>
      </c>
      <c r="D177" s="11">
        <v>3.1539999999999999</v>
      </c>
      <c r="E177" s="11">
        <v>1.681</v>
      </c>
      <c r="F177" s="11">
        <v>0</v>
      </c>
      <c r="G177" s="11">
        <v>0</v>
      </c>
      <c r="H177" s="11">
        <v>0</v>
      </c>
      <c r="I177" s="11">
        <v>3.1579999999999999</v>
      </c>
      <c r="J177" s="11">
        <v>3.024</v>
      </c>
      <c r="K177" s="11">
        <v>2.9089999999999998</v>
      </c>
      <c r="L177" s="11">
        <v>2.97</v>
      </c>
      <c r="M177" s="11">
        <v>1.623</v>
      </c>
      <c r="N177" s="11">
        <v>0</v>
      </c>
      <c r="O177" s="11">
        <v>0</v>
      </c>
      <c r="P177" s="14">
        <v>0</v>
      </c>
      <c r="Q177" s="28"/>
      <c r="R177" s="28"/>
      <c r="S177" s="28"/>
      <c r="T177" s="28"/>
    </row>
    <row r="178" spans="1:20" ht="15.75" thickBot="1" x14ac:dyDescent="0.3">
      <c r="A178" s="15">
        <v>2.8170000000000002</v>
      </c>
      <c r="B178" s="15">
        <v>2.99</v>
      </c>
      <c r="C178" s="15">
        <v>3.0760000000000001</v>
      </c>
      <c r="D178" s="15">
        <v>3.06</v>
      </c>
      <c r="E178" s="15">
        <v>1.0569999999999999</v>
      </c>
      <c r="F178" s="15">
        <v>0</v>
      </c>
      <c r="G178" s="15">
        <v>0</v>
      </c>
      <c r="H178" s="15">
        <v>0</v>
      </c>
      <c r="I178" s="15">
        <v>3.149</v>
      </c>
      <c r="J178" s="15">
        <v>2.669</v>
      </c>
      <c r="K178" s="15">
        <v>3.17</v>
      </c>
      <c r="L178" s="15">
        <v>3.089</v>
      </c>
      <c r="M178" s="15">
        <v>1.7969999999999999</v>
      </c>
      <c r="N178" s="15">
        <v>0</v>
      </c>
      <c r="O178" s="15">
        <v>0</v>
      </c>
      <c r="P178" s="18">
        <v>0</v>
      </c>
      <c r="Q178" s="28"/>
      <c r="R178" s="28"/>
      <c r="S178" s="28"/>
      <c r="T178" s="28"/>
    </row>
    <row r="179" spans="1:20" x14ac:dyDescent="0.25">
      <c r="A179" s="78" t="s">
        <v>47</v>
      </c>
      <c r="B179" s="79">
        <f>_xlfn.T.TEST($A173:$A178,B173:B178,2,2)</f>
        <v>0.84114808684402642</v>
      </c>
      <c r="C179" s="79">
        <f t="shared" ref="C179:H179" si="50">_xlfn.T.TEST($A173:$A178,C173:C178,2,2)</f>
        <v>0.39147726656142867</v>
      </c>
      <c r="D179" s="79">
        <f t="shared" si="50"/>
        <v>0.34137673194815243</v>
      </c>
      <c r="E179" s="80">
        <f t="shared" si="50"/>
        <v>1.4276612170319985E-5</v>
      </c>
      <c r="F179" s="80">
        <f t="shared" si="50"/>
        <v>4.9378592595574973E-12</v>
      </c>
      <c r="G179" s="80">
        <f t="shared" si="50"/>
        <v>4.9378592595574973E-12</v>
      </c>
      <c r="H179" s="80">
        <f t="shared" si="50"/>
        <v>4.9378592595574973E-12</v>
      </c>
      <c r="I179" s="79"/>
      <c r="J179" s="79">
        <f>_xlfn.T.TEST($I173:$I178,J173:J178,2,2)</f>
        <v>0.98675372200674438</v>
      </c>
      <c r="K179" s="79">
        <f>_xlfn.T.TEST($I173:$I178,K173:K178,2,2)</f>
        <v>0.48904175982922582</v>
      </c>
      <c r="L179" s="79">
        <f t="shared" ref="L179:O179" si="51">_xlfn.T.TEST($I173:$I178,L173:L178,2,2)</f>
        <v>0.44220432595877024</v>
      </c>
      <c r="M179" s="80">
        <f t="shared" si="51"/>
        <v>1.7199489599965424E-7</v>
      </c>
      <c r="N179" s="80">
        <f t="shared" si="51"/>
        <v>1.2482229240315233E-12</v>
      </c>
      <c r="O179" s="80">
        <f t="shared" si="51"/>
        <v>1.2482229240315233E-12</v>
      </c>
      <c r="P179" s="92">
        <f>_xlfn.T.TEST($I173:$I178,P173:P178,2,2)</f>
        <v>1.2482229240315233E-12</v>
      </c>
      <c r="Q179" s="28"/>
      <c r="R179" s="28"/>
      <c r="S179" s="28"/>
      <c r="T179" s="28"/>
    </row>
    <row r="180" spans="1:20" ht="15.75" thickBot="1" x14ac:dyDescent="0.3">
      <c r="A180" s="83" t="s">
        <v>40</v>
      </c>
      <c r="B180" s="84" t="str">
        <f t="shared" ref="B180:H180" si="52">IF(B179&lt;$S$134,$T$134,IF(B179&lt;$S$133,$T$133,IF(B179&lt;$S$132,$T$132,IF(B179&lt;$S$131,$T$131,IF(B179&lt;$S$130,$T$130,$T$129)))))</f>
        <v>ns</v>
      </c>
      <c r="C180" s="84" t="str">
        <f t="shared" si="52"/>
        <v>ns</v>
      </c>
      <c r="D180" s="84" t="str">
        <f t="shared" si="52"/>
        <v>ns</v>
      </c>
      <c r="E180" s="85" t="str">
        <f t="shared" si="52"/>
        <v>****</v>
      </c>
      <c r="F180" s="85" t="str">
        <f t="shared" si="52"/>
        <v>*****</v>
      </c>
      <c r="G180" s="85" t="str">
        <f t="shared" si="52"/>
        <v>*****</v>
      </c>
      <c r="H180" s="85" t="str">
        <f t="shared" si="52"/>
        <v>*****</v>
      </c>
      <c r="I180" s="84"/>
      <c r="J180" s="84" t="str">
        <f t="shared" ref="J180:P180" si="53">IF(J179&lt;$S$134,$T$134,IF(J179&lt;$S$133,$T$133,IF(J179&lt;$S$132,$T$132,IF(J179&lt;$S$131,$T$131,IF(J179&lt;$S$130,$T$130,$T$129)))))</f>
        <v>ns</v>
      </c>
      <c r="K180" s="84" t="str">
        <f t="shared" si="53"/>
        <v>ns</v>
      </c>
      <c r="L180" s="84" t="str">
        <f t="shared" si="53"/>
        <v>ns</v>
      </c>
      <c r="M180" s="85" t="str">
        <f t="shared" si="53"/>
        <v>*****</v>
      </c>
      <c r="N180" s="85" t="str">
        <f t="shared" si="53"/>
        <v>*****</v>
      </c>
      <c r="O180" s="85" t="str">
        <f t="shared" si="53"/>
        <v>*****</v>
      </c>
      <c r="P180" s="96" t="str">
        <f t="shared" si="53"/>
        <v>*****</v>
      </c>
      <c r="Q180" s="28"/>
      <c r="R180" s="28"/>
      <c r="S180" s="28"/>
      <c r="T180" s="28"/>
    </row>
    <row r="181" spans="1:20" ht="15.75" thickBot="1" x14ac:dyDescent="0.3">
      <c r="A181" s="28"/>
      <c r="B181" s="28"/>
      <c r="C181" s="28"/>
      <c r="D181" s="28"/>
      <c r="E181" s="28"/>
      <c r="F181" s="28"/>
      <c r="G181" s="28"/>
      <c r="H181" s="28"/>
      <c r="I181" s="28"/>
      <c r="J181" s="28"/>
      <c r="K181" s="28"/>
      <c r="L181" s="28"/>
      <c r="M181" s="28"/>
      <c r="N181" s="28"/>
      <c r="O181" s="28"/>
      <c r="P181" s="28"/>
      <c r="Q181" s="28"/>
      <c r="R181" s="28"/>
      <c r="S181" s="28"/>
      <c r="T181" s="28"/>
    </row>
    <row r="182" spans="1:20" ht="15.75" thickBot="1" x14ac:dyDescent="0.3">
      <c r="A182" s="3" t="s">
        <v>30</v>
      </c>
      <c r="B182" s="131">
        <v>1</v>
      </c>
      <c r="C182" s="132"/>
      <c r="D182" s="132"/>
      <c r="E182" s="132"/>
      <c r="F182" s="132"/>
      <c r="G182" s="132"/>
      <c r="H182" s="133"/>
      <c r="I182" s="114" t="s">
        <v>4</v>
      </c>
      <c r="J182" s="115"/>
      <c r="K182" s="115"/>
      <c r="L182" s="115"/>
      <c r="M182" s="115"/>
      <c r="N182" s="115"/>
      <c r="O182" s="115"/>
      <c r="P182" s="116"/>
      <c r="Q182" s="28"/>
      <c r="R182" s="28"/>
      <c r="S182" s="28"/>
      <c r="T182" s="28"/>
    </row>
    <row r="183" spans="1:20" ht="15.75" thickBot="1" x14ac:dyDescent="0.3">
      <c r="A183" s="3" t="s">
        <v>5</v>
      </c>
      <c r="B183" s="30" t="s">
        <v>6</v>
      </c>
      <c r="C183" s="30" t="s">
        <v>7</v>
      </c>
      <c r="D183" s="30" t="s">
        <v>8</v>
      </c>
      <c r="E183" s="30" t="s">
        <v>9</v>
      </c>
      <c r="F183" s="30" t="s">
        <v>10</v>
      </c>
      <c r="G183" s="30" t="s">
        <v>11</v>
      </c>
      <c r="H183" s="30" t="s">
        <v>12</v>
      </c>
      <c r="I183" s="3" t="s">
        <v>5</v>
      </c>
      <c r="J183" s="30" t="s">
        <v>6</v>
      </c>
      <c r="K183" s="30" t="s">
        <v>7</v>
      </c>
      <c r="L183" s="30" t="s">
        <v>8</v>
      </c>
      <c r="M183" s="30" t="s">
        <v>9</v>
      </c>
      <c r="N183" s="30" t="s">
        <v>10</v>
      </c>
      <c r="O183" s="30" t="s">
        <v>11</v>
      </c>
      <c r="P183" s="30" t="s">
        <v>12</v>
      </c>
      <c r="Q183" s="28"/>
      <c r="R183" s="28"/>
      <c r="S183" s="28"/>
      <c r="T183" s="28"/>
    </row>
    <row r="184" spans="1:20" x14ac:dyDescent="0.25">
      <c r="A184" s="90">
        <v>3.0819999999999999</v>
      </c>
      <c r="B184" s="35">
        <v>3.1240000000000001</v>
      </c>
      <c r="C184" s="35">
        <v>3.0870000000000002</v>
      </c>
      <c r="D184" s="35">
        <v>3.024</v>
      </c>
      <c r="E184" s="35">
        <v>1.1419999999999999</v>
      </c>
      <c r="F184" s="35">
        <v>0</v>
      </c>
      <c r="G184" s="35">
        <v>0</v>
      </c>
      <c r="H184" s="35">
        <v>0</v>
      </c>
      <c r="I184" s="35">
        <v>3.2610000000000001</v>
      </c>
      <c r="J184" s="35">
        <v>3.214</v>
      </c>
      <c r="K184" s="35">
        <v>3.3559999999999999</v>
      </c>
      <c r="L184" s="35">
        <v>3.3380000000000001</v>
      </c>
      <c r="M184" s="35">
        <v>1.8280000000000001</v>
      </c>
      <c r="N184" s="35">
        <v>0</v>
      </c>
      <c r="O184" s="35">
        <v>0</v>
      </c>
      <c r="P184" s="35">
        <v>0</v>
      </c>
      <c r="Q184" s="28"/>
      <c r="R184" s="28"/>
      <c r="S184" s="28"/>
      <c r="T184" s="28"/>
    </row>
    <row r="185" spans="1:20" x14ac:dyDescent="0.25">
      <c r="A185" s="90">
        <v>3.0619999999999998</v>
      </c>
      <c r="B185" s="11">
        <v>2.75</v>
      </c>
      <c r="C185" s="11">
        <v>3.6840000000000002</v>
      </c>
      <c r="D185" s="11">
        <v>2.75</v>
      </c>
      <c r="E185" s="11">
        <v>1.7030000000000001</v>
      </c>
      <c r="F185" s="11">
        <v>0</v>
      </c>
      <c r="G185" s="11">
        <v>0</v>
      </c>
      <c r="H185" s="11">
        <v>0</v>
      </c>
      <c r="I185" s="11">
        <v>3.1059999999999999</v>
      </c>
      <c r="J185" s="11">
        <v>2.984</v>
      </c>
      <c r="K185" s="11">
        <v>2.8170000000000002</v>
      </c>
      <c r="L185" s="11">
        <v>2.8849999999999998</v>
      </c>
      <c r="M185" s="11">
        <v>1.7290000000000001</v>
      </c>
      <c r="N185" s="11">
        <v>0</v>
      </c>
      <c r="O185" s="11">
        <v>0</v>
      </c>
      <c r="P185" s="11">
        <v>0</v>
      </c>
      <c r="Q185" s="28"/>
      <c r="R185" s="28"/>
      <c r="S185" s="28"/>
      <c r="T185" s="28"/>
    </row>
    <row r="186" spans="1:20" x14ac:dyDescent="0.25">
      <c r="A186" s="90">
        <v>3.351</v>
      </c>
      <c r="B186" s="11">
        <v>3.7850000000000001</v>
      </c>
      <c r="C186" s="11">
        <v>3.1909999999999998</v>
      </c>
      <c r="D186" s="11">
        <v>2.7850000000000001</v>
      </c>
      <c r="E186" s="11">
        <v>1.635</v>
      </c>
      <c r="F186" s="11">
        <v>0</v>
      </c>
      <c r="G186" s="11">
        <v>0</v>
      </c>
      <c r="H186" s="11">
        <v>0</v>
      </c>
      <c r="I186" s="11">
        <v>3.0550000000000002</v>
      </c>
      <c r="J186" s="11">
        <v>3.3769999999999998</v>
      </c>
      <c r="K186" s="11">
        <v>2.9129999999999998</v>
      </c>
      <c r="L186" s="11">
        <v>2.7629999999999999</v>
      </c>
      <c r="M186" s="11">
        <v>1.5449999999999999</v>
      </c>
      <c r="N186" s="11">
        <v>0</v>
      </c>
      <c r="O186" s="11">
        <v>0</v>
      </c>
      <c r="P186" s="11">
        <v>0</v>
      </c>
      <c r="Q186" s="28"/>
      <c r="R186" s="28"/>
      <c r="S186" s="28"/>
      <c r="T186" s="28"/>
    </row>
    <row r="187" spans="1:20" x14ac:dyDescent="0.25">
      <c r="A187" s="90">
        <v>3.4340000000000002</v>
      </c>
      <c r="B187" s="11">
        <v>3.593</v>
      </c>
      <c r="C187" s="11">
        <v>2.6749999999999998</v>
      </c>
      <c r="D187" s="11">
        <v>2.7930000000000001</v>
      </c>
      <c r="E187" s="11">
        <v>1.79</v>
      </c>
      <c r="F187" s="11">
        <v>0</v>
      </c>
      <c r="G187" s="11">
        <v>0</v>
      </c>
      <c r="H187" s="11">
        <v>0</v>
      </c>
      <c r="I187" s="11">
        <v>3.34</v>
      </c>
      <c r="J187" s="11">
        <v>3.1909999999999998</v>
      </c>
      <c r="K187" s="11">
        <v>2.93</v>
      </c>
      <c r="L187" s="11">
        <v>2.9420000000000002</v>
      </c>
      <c r="M187" s="11">
        <v>1.4179999999999999</v>
      </c>
      <c r="N187" s="11">
        <v>0</v>
      </c>
      <c r="O187" s="11">
        <v>0</v>
      </c>
      <c r="P187" s="11">
        <v>0</v>
      </c>
      <c r="Q187" s="28"/>
      <c r="R187" s="28"/>
      <c r="S187" s="28"/>
      <c r="T187" s="28"/>
    </row>
    <row r="188" spans="1:20" x14ac:dyDescent="0.25">
      <c r="A188" s="90">
        <v>3.427</v>
      </c>
      <c r="B188" s="11">
        <v>3.524</v>
      </c>
      <c r="C188" s="11">
        <v>3.4359999999999999</v>
      </c>
      <c r="D188" s="11">
        <v>2.524</v>
      </c>
      <c r="E188" s="11">
        <v>1.738</v>
      </c>
      <c r="F188" s="11">
        <v>0</v>
      </c>
      <c r="G188" s="11">
        <v>0</v>
      </c>
      <c r="H188" s="11">
        <v>0</v>
      </c>
      <c r="I188" s="11">
        <v>3.3069999999999999</v>
      </c>
      <c r="J188" s="11">
        <v>3.246</v>
      </c>
      <c r="K188" s="11">
        <v>3.407</v>
      </c>
      <c r="L188" s="11">
        <v>2.5369999999999999</v>
      </c>
      <c r="M188" s="11">
        <v>1.429</v>
      </c>
      <c r="N188" s="11">
        <v>0</v>
      </c>
      <c r="O188" s="11">
        <v>0</v>
      </c>
      <c r="P188" s="11">
        <v>0</v>
      </c>
      <c r="Q188" s="28"/>
      <c r="R188" s="28"/>
      <c r="S188" s="28"/>
      <c r="T188" s="28"/>
    </row>
    <row r="189" spans="1:20" ht="15.75" thickBot="1" x14ac:dyDescent="0.3">
      <c r="A189" s="91">
        <v>3.052</v>
      </c>
      <c r="B189" s="15">
        <v>2.6110000000000002</v>
      </c>
      <c r="C189" s="15">
        <v>2.8719999999999999</v>
      </c>
      <c r="D189" s="15">
        <v>2.6110000000000002</v>
      </c>
      <c r="E189" s="15">
        <v>1.839</v>
      </c>
      <c r="F189" s="15">
        <v>0</v>
      </c>
      <c r="G189" s="15">
        <v>0</v>
      </c>
      <c r="H189" s="15">
        <v>0</v>
      </c>
      <c r="I189" s="15">
        <v>3.2160000000000002</v>
      </c>
      <c r="J189" s="15">
        <v>3.1850000000000001</v>
      </c>
      <c r="K189" s="15">
        <v>3.3650000000000002</v>
      </c>
      <c r="L189" s="15">
        <v>2.6440000000000001</v>
      </c>
      <c r="M189" s="15">
        <v>1.399</v>
      </c>
      <c r="N189" s="15">
        <v>0</v>
      </c>
      <c r="O189" s="15">
        <v>0</v>
      </c>
      <c r="P189" s="15">
        <v>0</v>
      </c>
      <c r="Q189" s="28"/>
      <c r="R189" s="28"/>
      <c r="S189" s="28"/>
      <c r="T189" s="28"/>
    </row>
    <row r="190" spans="1:20" x14ac:dyDescent="0.25">
      <c r="A190" s="78" t="s">
        <v>47</v>
      </c>
      <c r="B190" s="79">
        <f>_xlfn.T.TEST($A184:$A189,B184:B189,2,2)</f>
        <v>0.98705367753929507</v>
      </c>
      <c r="C190" s="79">
        <f t="shared" ref="C190:H190" si="54">_xlfn.T.TEST($A184:$A189,C184:C189,2,2)</f>
        <v>0.65679793474939507</v>
      </c>
      <c r="D190" s="80">
        <f t="shared" si="54"/>
        <v>8.7356363192799262E-4</v>
      </c>
      <c r="E190" s="80">
        <f t="shared" si="54"/>
        <v>2.2492870261623544E-7</v>
      </c>
      <c r="F190" s="80">
        <f t="shared" si="54"/>
        <v>1.357644708012823E-12</v>
      </c>
      <c r="G190" s="80">
        <f t="shared" si="54"/>
        <v>1.357644708012823E-12</v>
      </c>
      <c r="H190" s="80">
        <f t="shared" si="54"/>
        <v>1.357644708012823E-12</v>
      </c>
      <c r="I190" s="79"/>
      <c r="J190" s="79">
        <f>_xlfn.T.TEST($I184:$I189,J184:J189,2,2)</f>
        <v>0.83675560555154815</v>
      </c>
      <c r="K190" s="79">
        <f>_xlfn.T.TEST($I184:$I189,K184:K189,2,2)</f>
        <v>0.50560849511936934</v>
      </c>
      <c r="L190" s="80">
        <f t="shared" ref="L190:O190" si="55">_xlfn.T.TEST($I184:$I189,L184:L189,2,2)</f>
        <v>1.5028768099835912E-2</v>
      </c>
      <c r="M190" s="80">
        <f t="shared" si="55"/>
        <v>3.5091735751204599E-9</v>
      </c>
      <c r="N190" s="80">
        <f t="shared" si="55"/>
        <v>8.9296893832725645E-15</v>
      </c>
      <c r="O190" s="80">
        <f t="shared" si="55"/>
        <v>8.9296893832725645E-15</v>
      </c>
      <c r="P190" s="80">
        <f>_xlfn.T.TEST($I184:$I189,P184:P189,2,2)</f>
        <v>8.9296893832725645E-15</v>
      </c>
      <c r="Q190" s="28"/>
      <c r="R190" s="28"/>
      <c r="S190" s="28"/>
      <c r="T190" s="28"/>
    </row>
    <row r="191" spans="1:20" ht="15.75" thickBot="1" x14ac:dyDescent="0.3">
      <c r="A191" s="83" t="s">
        <v>40</v>
      </c>
      <c r="B191" s="84" t="str">
        <f t="shared" ref="B191:H191" si="56">IF(B190&lt;$S$134,$T$134,IF(B190&lt;$S$133,$T$133,IF(B190&lt;$S$132,$T$132,IF(B190&lt;$S$131,$T$131,IF(B190&lt;$S$130,$T$130,$T$129)))))</f>
        <v>ns</v>
      </c>
      <c r="C191" s="84" t="str">
        <f t="shared" si="56"/>
        <v>ns</v>
      </c>
      <c r="D191" s="85" t="str">
        <f t="shared" si="56"/>
        <v>***</v>
      </c>
      <c r="E191" s="85" t="str">
        <f t="shared" si="56"/>
        <v>*****</v>
      </c>
      <c r="F191" s="85" t="str">
        <f t="shared" si="56"/>
        <v>*****</v>
      </c>
      <c r="G191" s="85" t="str">
        <f t="shared" si="56"/>
        <v>*****</v>
      </c>
      <c r="H191" s="85" t="str">
        <f t="shared" si="56"/>
        <v>*****</v>
      </c>
      <c r="I191" s="84"/>
      <c r="J191" s="84" t="str">
        <f t="shared" ref="J191:P191" si="57">IF(J190&lt;$S$134,$T$134,IF(J190&lt;$S$133,$T$133,IF(J190&lt;$S$132,$T$132,IF(J190&lt;$S$131,$T$131,IF(J190&lt;$S$130,$T$130,$T$129)))))</f>
        <v>ns</v>
      </c>
      <c r="K191" s="84" t="str">
        <f t="shared" si="57"/>
        <v>ns</v>
      </c>
      <c r="L191" s="85" t="str">
        <f t="shared" si="57"/>
        <v>*</v>
      </c>
      <c r="M191" s="85" t="str">
        <f t="shared" si="57"/>
        <v>*****</v>
      </c>
      <c r="N191" s="85" t="str">
        <f t="shared" si="57"/>
        <v>*****</v>
      </c>
      <c r="O191" s="85" t="str">
        <f t="shared" si="57"/>
        <v>*****</v>
      </c>
      <c r="P191" s="85" t="str">
        <f t="shared" si="57"/>
        <v>*****</v>
      </c>
      <c r="Q191" s="28"/>
      <c r="R191" s="28"/>
      <c r="S191" s="28"/>
      <c r="T191" s="28"/>
    </row>
    <row r="192" spans="1:20" ht="15.75" thickBot="1" x14ac:dyDescent="0.3">
      <c r="A192" s="28"/>
      <c r="B192" s="28"/>
      <c r="C192" s="28"/>
      <c r="D192" s="28"/>
      <c r="E192" s="28"/>
      <c r="F192" s="28"/>
      <c r="G192" s="28"/>
      <c r="H192" s="28"/>
      <c r="I192" s="28"/>
      <c r="J192" s="28"/>
      <c r="K192" s="28"/>
      <c r="L192" s="28"/>
      <c r="M192" s="28"/>
      <c r="N192" s="28"/>
      <c r="O192" s="28"/>
      <c r="P192" s="28"/>
      <c r="Q192" s="28"/>
      <c r="R192" s="28"/>
      <c r="S192" s="28"/>
      <c r="T192" s="28"/>
    </row>
    <row r="193" spans="1:20" ht="15.75" thickBot="1" x14ac:dyDescent="0.3">
      <c r="A193" s="95" t="s">
        <v>21</v>
      </c>
      <c r="B193" s="131">
        <v>1</v>
      </c>
      <c r="C193" s="132"/>
      <c r="D193" s="132"/>
      <c r="E193" s="132"/>
      <c r="F193" s="132"/>
      <c r="G193" s="132"/>
      <c r="H193" s="133"/>
      <c r="I193" s="114" t="s">
        <v>4</v>
      </c>
      <c r="J193" s="115"/>
      <c r="K193" s="115"/>
      <c r="L193" s="115"/>
      <c r="M193" s="115"/>
      <c r="N193" s="115"/>
      <c r="O193" s="115"/>
      <c r="P193" s="116"/>
      <c r="Q193" s="28"/>
      <c r="R193" s="28"/>
      <c r="S193" s="28"/>
      <c r="T193" s="28"/>
    </row>
    <row r="194" spans="1:20" ht="15.75" thickBot="1" x14ac:dyDescent="0.3">
      <c r="A194" s="3" t="s">
        <v>5</v>
      </c>
      <c r="B194" s="30" t="s">
        <v>6</v>
      </c>
      <c r="C194" s="30" t="s">
        <v>7</v>
      </c>
      <c r="D194" s="30" t="s">
        <v>8</v>
      </c>
      <c r="E194" s="30" t="s">
        <v>9</v>
      </c>
      <c r="F194" s="30" t="s">
        <v>10</v>
      </c>
      <c r="G194" s="30" t="s">
        <v>11</v>
      </c>
      <c r="H194" s="30" t="s">
        <v>12</v>
      </c>
      <c r="I194" s="3" t="s">
        <v>5</v>
      </c>
      <c r="J194" s="30" t="s">
        <v>6</v>
      </c>
      <c r="K194" s="30" t="s">
        <v>7</v>
      </c>
      <c r="L194" s="30" t="s">
        <v>8</v>
      </c>
      <c r="M194" s="30" t="s">
        <v>9</v>
      </c>
      <c r="N194" s="30" t="s">
        <v>10</v>
      </c>
      <c r="O194" s="30" t="s">
        <v>11</v>
      </c>
      <c r="P194" s="30" t="s">
        <v>12</v>
      </c>
      <c r="Q194" s="28"/>
      <c r="R194" s="28"/>
      <c r="S194" s="28"/>
      <c r="T194" s="28"/>
    </row>
    <row r="195" spans="1:20" x14ac:dyDescent="0.25">
      <c r="A195" s="11">
        <v>3.6080000000000001</v>
      </c>
      <c r="B195" s="11">
        <v>3.8330000000000002</v>
      </c>
      <c r="C195" s="11">
        <v>3.6040000000000001</v>
      </c>
      <c r="D195" s="11">
        <v>1.857</v>
      </c>
      <c r="E195" s="11">
        <v>0</v>
      </c>
      <c r="F195" s="11">
        <v>0</v>
      </c>
      <c r="G195" s="11">
        <v>0</v>
      </c>
      <c r="H195" s="11">
        <v>0</v>
      </c>
      <c r="I195" s="11">
        <v>3.605</v>
      </c>
      <c r="J195" s="11">
        <v>3.7040000000000002</v>
      </c>
      <c r="K195" s="11">
        <v>3.448</v>
      </c>
      <c r="L195" s="11">
        <v>2.2360000000000002</v>
      </c>
      <c r="M195" s="11">
        <v>0</v>
      </c>
      <c r="N195" s="11">
        <v>0</v>
      </c>
      <c r="O195" s="11">
        <v>0</v>
      </c>
      <c r="P195" s="11">
        <v>0</v>
      </c>
      <c r="Q195" s="28"/>
      <c r="R195" s="28"/>
      <c r="S195" s="28"/>
      <c r="T195" s="28"/>
    </row>
    <row r="196" spans="1:20" x14ac:dyDescent="0.25">
      <c r="A196" s="11">
        <v>3.5019999999999998</v>
      </c>
      <c r="B196" s="11">
        <v>3.59</v>
      </c>
      <c r="C196" s="11">
        <v>3.3069999999999999</v>
      </c>
      <c r="D196" s="11">
        <v>1.8180000000000001</v>
      </c>
      <c r="E196" s="11">
        <v>0</v>
      </c>
      <c r="F196" s="11">
        <v>0</v>
      </c>
      <c r="G196" s="11">
        <v>0</v>
      </c>
      <c r="H196" s="11">
        <v>0</v>
      </c>
      <c r="I196" s="11">
        <v>3.6579999999999999</v>
      </c>
      <c r="J196" s="11">
        <v>3.7629999999999999</v>
      </c>
      <c r="K196" s="11">
        <v>3.327</v>
      </c>
      <c r="L196" s="11">
        <v>2.2429999999999999</v>
      </c>
      <c r="M196" s="11">
        <v>0</v>
      </c>
      <c r="N196" s="11">
        <v>0</v>
      </c>
      <c r="O196" s="11">
        <v>0</v>
      </c>
      <c r="P196" s="11">
        <v>0</v>
      </c>
      <c r="Q196" s="28"/>
      <c r="R196" s="28"/>
      <c r="S196" s="28"/>
      <c r="T196" s="28"/>
    </row>
    <row r="197" spans="1:20" x14ac:dyDescent="0.25">
      <c r="A197" s="11">
        <v>3.7549999999999999</v>
      </c>
      <c r="B197" s="11">
        <v>3.7269999999999999</v>
      </c>
      <c r="C197" s="11">
        <v>3.6320000000000001</v>
      </c>
      <c r="D197" s="11">
        <v>1.577</v>
      </c>
      <c r="E197" s="11">
        <v>0</v>
      </c>
      <c r="F197" s="11">
        <v>0</v>
      </c>
      <c r="G197" s="11">
        <v>0</v>
      </c>
      <c r="H197" s="11">
        <v>0</v>
      </c>
      <c r="I197" s="11">
        <v>3.621</v>
      </c>
      <c r="J197" s="11">
        <v>3.855</v>
      </c>
      <c r="K197" s="11">
        <v>3.8380000000000001</v>
      </c>
      <c r="L197" s="11">
        <v>1.5209999999999999</v>
      </c>
      <c r="M197" s="11">
        <v>0</v>
      </c>
      <c r="N197" s="11">
        <v>0</v>
      </c>
      <c r="O197" s="11">
        <v>0</v>
      </c>
      <c r="P197" s="11">
        <v>0</v>
      </c>
      <c r="Q197" s="28"/>
      <c r="R197" s="28"/>
      <c r="S197" s="28"/>
      <c r="T197" s="28"/>
    </row>
    <row r="198" spans="1:20" x14ac:dyDescent="0.25">
      <c r="A198" s="11">
        <v>3.6429999999999998</v>
      </c>
      <c r="B198" s="11">
        <v>3.6789999999999998</v>
      </c>
      <c r="C198" s="11">
        <v>3.7109999999999999</v>
      </c>
      <c r="D198" s="11">
        <v>1.8779999999999999</v>
      </c>
      <c r="E198" s="11">
        <v>0</v>
      </c>
      <c r="F198" s="11">
        <v>0</v>
      </c>
      <c r="G198" s="11">
        <v>0</v>
      </c>
      <c r="H198" s="11">
        <v>0</v>
      </c>
      <c r="I198" s="11">
        <v>3.4289999999999998</v>
      </c>
      <c r="J198" s="11">
        <v>3.91</v>
      </c>
      <c r="K198" s="11">
        <v>3.92</v>
      </c>
      <c r="L198" s="11">
        <v>1.21</v>
      </c>
      <c r="M198" s="11">
        <v>0</v>
      </c>
      <c r="N198" s="11">
        <v>0</v>
      </c>
      <c r="O198" s="11">
        <v>0</v>
      </c>
      <c r="P198" s="11">
        <v>0</v>
      </c>
      <c r="Q198" s="28"/>
      <c r="R198" s="28"/>
      <c r="S198" s="28"/>
      <c r="T198" s="28"/>
    </row>
    <row r="199" spans="1:20" x14ac:dyDescent="0.25">
      <c r="A199" s="11">
        <v>3.8439999999999999</v>
      </c>
      <c r="B199" s="11">
        <v>3.6509999999999998</v>
      </c>
      <c r="C199" s="11">
        <v>3.77</v>
      </c>
      <c r="D199" s="11">
        <v>1.5189999999999999</v>
      </c>
      <c r="E199" s="11">
        <v>0</v>
      </c>
      <c r="F199" s="11">
        <v>0</v>
      </c>
      <c r="G199" s="11">
        <v>0</v>
      </c>
      <c r="H199" s="11">
        <v>0</v>
      </c>
      <c r="I199" s="11">
        <v>3.891</v>
      </c>
      <c r="J199" s="11">
        <v>3.6389999999999998</v>
      </c>
      <c r="K199" s="11">
        <v>3.665</v>
      </c>
      <c r="L199" s="11">
        <v>1.24</v>
      </c>
      <c r="M199" s="11">
        <v>0</v>
      </c>
      <c r="N199" s="11">
        <v>0</v>
      </c>
      <c r="O199" s="11">
        <v>0</v>
      </c>
      <c r="P199" s="11">
        <v>0</v>
      </c>
      <c r="Q199" s="28"/>
      <c r="R199" s="28"/>
      <c r="S199" s="28"/>
      <c r="T199" s="28"/>
    </row>
    <row r="200" spans="1:20" ht="15.75" thickBot="1" x14ac:dyDescent="0.3">
      <c r="A200" s="15">
        <v>3.669</v>
      </c>
      <c r="B200" s="15">
        <v>3.5920000000000001</v>
      </c>
      <c r="C200" s="15">
        <v>3.9169999999999998</v>
      </c>
      <c r="D200" s="15">
        <v>1.2789999999999999</v>
      </c>
      <c r="E200" s="15">
        <v>0</v>
      </c>
      <c r="F200" s="15">
        <v>0</v>
      </c>
      <c r="G200" s="15">
        <v>0</v>
      </c>
      <c r="H200" s="15">
        <v>0</v>
      </c>
      <c r="I200" s="15">
        <v>3.9049999999999998</v>
      </c>
      <c r="J200" s="15">
        <v>3.2210000000000001</v>
      </c>
      <c r="K200" s="15">
        <v>3.8439999999999999</v>
      </c>
      <c r="L200" s="15">
        <v>1.0900000000000001</v>
      </c>
      <c r="M200" s="15">
        <v>0</v>
      </c>
      <c r="N200" s="15">
        <v>0</v>
      </c>
      <c r="O200" s="15">
        <v>0</v>
      </c>
      <c r="P200" s="15">
        <v>0</v>
      </c>
      <c r="Q200" s="28"/>
      <c r="R200" s="28"/>
      <c r="S200" s="28"/>
      <c r="T200" s="28"/>
    </row>
    <row r="201" spans="1:20" x14ac:dyDescent="0.25">
      <c r="A201" s="78" t="s">
        <v>47</v>
      </c>
      <c r="B201" s="79">
        <f>_xlfn.T.TEST($A195:$A200,B195:B200,2,2)</f>
        <v>0.89240395118192573</v>
      </c>
      <c r="C201" s="79">
        <f t="shared" ref="C201:H201" si="58">_xlfn.T.TEST($A195:$A200,C195:C200,2,2)</f>
        <v>0.89287789314116628</v>
      </c>
      <c r="D201" s="80">
        <f t="shared" si="58"/>
        <v>4.4241053903426524E-9</v>
      </c>
      <c r="E201" s="80">
        <f t="shared" si="58"/>
        <v>3.8897102976754555E-15</v>
      </c>
      <c r="F201" s="80">
        <f t="shared" si="58"/>
        <v>3.8897102976754555E-15</v>
      </c>
      <c r="G201" s="80">
        <f t="shared" si="58"/>
        <v>3.8897102976754555E-15</v>
      </c>
      <c r="H201" s="80">
        <f t="shared" si="58"/>
        <v>3.8897102976754555E-15</v>
      </c>
      <c r="I201" s="81"/>
      <c r="J201" s="79">
        <f>_xlfn.T.TEST($I195:$I200,J195:J200,2,2)</f>
        <v>0.98240284862860694</v>
      </c>
      <c r="K201" s="81">
        <f>_xlfn.T.TEST($I195:$I200,K195:K200,2,2)</f>
        <v>0.92957943345120242</v>
      </c>
      <c r="L201" s="80">
        <f t="shared" ref="L201:O201" si="59">_xlfn.T.TEST($I195:$I200,L195:L200,2,2)</f>
        <v>3.1789772720046673E-6</v>
      </c>
      <c r="M201" s="80">
        <f t="shared" si="59"/>
        <v>2.8475518311065033E-13</v>
      </c>
      <c r="N201" s="80">
        <f t="shared" si="59"/>
        <v>2.8475518311065033E-13</v>
      </c>
      <c r="O201" s="80">
        <f t="shared" si="59"/>
        <v>2.8475518311065033E-13</v>
      </c>
      <c r="P201" s="92">
        <f>_xlfn.T.TEST($I195:$I200,P195:P200,2,2)</f>
        <v>2.8475518311065033E-13</v>
      </c>
      <c r="Q201" s="28"/>
      <c r="R201" s="28"/>
      <c r="S201" s="28"/>
      <c r="T201" s="28"/>
    </row>
    <row r="202" spans="1:20" ht="15.75" thickBot="1" x14ac:dyDescent="0.3">
      <c r="A202" s="83" t="s">
        <v>40</v>
      </c>
      <c r="B202" s="84" t="str">
        <f t="shared" ref="B202:H202" si="60">IF(B201&lt;$S$134,$T$134,IF(B201&lt;$S$133,$T$133,IF(B201&lt;$S$132,$T$132,IF(B201&lt;$S$131,$T$131,IF(B201&lt;$S$130,$T$130,$T$129)))))</f>
        <v>ns</v>
      </c>
      <c r="C202" s="84" t="str">
        <f t="shared" si="60"/>
        <v>ns</v>
      </c>
      <c r="D202" s="85" t="str">
        <f t="shared" si="60"/>
        <v>*****</v>
      </c>
      <c r="E202" s="85" t="str">
        <f t="shared" si="60"/>
        <v>*****</v>
      </c>
      <c r="F202" s="85" t="str">
        <f t="shared" si="60"/>
        <v>*****</v>
      </c>
      <c r="G202" s="85" t="str">
        <f t="shared" si="60"/>
        <v>*****</v>
      </c>
      <c r="H202" s="85" t="str">
        <f t="shared" si="60"/>
        <v>*****</v>
      </c>
      <c r="I202" s="86"/>
      <c r="J202" s="84" t="str">
        <f t="shared" ref="J202:P202" si="61">IF(J201&lt;$S$134,$T$134,IF(J201&lt;$S$133,$T$133,IF(J201&lt;$S$132,$T$132,IF(J201&lt;$S$131,$T$131,IF(J201&lt;$S$130,$T$130,$T$129)))))</f>
        <v>ns</v>
      </c>
      <c r="K202" s="86" t="str">
        <f t="shared" si="61"/>
        <v>ns</v>
      </c>
      <c r="L202" s="85" t="str">
        <f t="shared" si="61"/>
        <v>*****</v>
      </c>
      <c r="M202" s="85" t="str">
        <f t="shared" si="61"/>
        <v>*****</v>
      </c>
      <c r="N202" s="85" t="str">
        <f t="shared" si="61"/>
        <v>*****</v>
      </c>
      <c r="O202" s="85" t="str">
        <f t="shared" si="61"/>
        <v>*****</v>
      </c>
      <c r="P202" s="96" t="str">
        <f t="shared" si="61"/>
        <v>*****</v>
      </c>
      <c r="Q202" s="28"/>
      <c r="R202" s="28"/>
      <c r="S202" s="28"/>
      <c r="T202" s="28"/>
    </row>
    <row r="203" spans="1:20" ht="15.75" thickBot="1" x14ac:dyDescent="0.3">
      <c r="A203" s="28"/>
      <c r="B203" s="28"/>
      <c r="C203" s="28"/>
      <c r="D203" s="28"/>
      <c r="E203" s="28"/>
      <c r="F203" s="28"/>
      <c r="G203" s="28"/>
      <c r="H203" s="28"/>
      <c r="I203" s="28"/>
      <c r="J203" s="28"/>
      <c r="K203" s="28"/>
      <c r="L203" s="28"/>
      <c r="M203" s="28"/>
      <c r="N203" s="28"/>
      <c r="O203" s="28"/>
      <c r="P203" s="28"/>
      <c r="Q203" s="28"/>
      <c r="R203" s="28"/>
      <c r="S203" s="28"/>
      <c r="T203" s="28"/>
    </row>
    <row r="204" spans="1:20" ht="15.75" thickBot="1" x14ac:dyDescent="0.3">
      <c r="A204" s="95" t="s">
        <v>22</v>
      </c>
      <c r="B204" s="131">
        <v>1</v>
      </c>
      <c r="C204" s="132"/>
      <c r="D204" s="132"/>
      <c r="E204" s="132"/>
      <c r="F204" s="132"/>
      <c r="G204" s="132"/>
      <c r="H204" s="133"/>
      <c r="I204" s="114" t="s">
        <v>4</v>
      </c>
      <c r="J204" s="115"/>
      <c r="K204" s="115"/>
      <c r="L204" s="115"/>
      <c r="M204" s="115"/>
      <c r="N204" s="115"/>
      <c r="O204" s="115"/>
      <c r="P204" s="116"/>
      <c r="Q204" s="28"/>
      <c r="R204" s="28"/>
      <c r="S204" s="28"/>
      <c r="T204" s="28"/>
    </row>
    <row r="205" spans="1:20" ht="15.75" thickBot="1" x14ac:dyDescent="0.3">
      <c r="A205" s="3" t="s">
        <v>5</v>
      </c>
      <c r="B205" s="30" t="s">
        <v>6</v>
      </c>
      <c r="C205" s="30" t="s">
        <v>7</v>
      </c>
      <c r="D205" s="30" t="s">
        <v>8</v>
      </c>
      <c r="E205" s="30" t="s">
        <v>9</v>
      </c>
      <c r="F205" s="30" t="s">
        <v>10</v>
      </c>
      <c r="G205" s="30" t="s">
        <v>11</v>
      </c>
      <c r="H205" s="30" t="s">
        <v>12</v>
      </c>
      <c r="I205" s="3" t="s">
        <v>5</v>
      </c>
      <c r="J205" s="30" t="s">
        <v>6</v>
      </c>
      <c r="K205" s="30" t="s">
        <v>7</v>
      </c>
      <c r="L205" s="30" t="s">
        <v>8</v>
      </c>
      <c r="M205" s="30" t="s">
        <v>9</v>
      </c>
      <c r="N205" s="30" t="s">
        <v>10</v>
      </c>
      <c r="O205" s="30" t="s">
        <v>11</v>
      </c>
      <c r="P205" s="30" t="s">
        <v>12</v>
      </c>
      <c r="Q205" s="28"/>
      <c r="R205" s="28"/>
      <c r="S205" s="28"/>
      <c r="T205" s="28"/>
    </row>
    <row r="206" spans="1:20" x14ac:dyDescent="0.25">
      <c r="A206" s="11">
        <v>2.891</v>
      </c>
      <c r="B206" s="11">
        <v>2.7570000000000001</v>
      </c>
      <c r="C206" s="11">
        <v>2.4900000000000002</v>
      </c>
      <c r="D206" s="11">
        <v>1.2889999999999999</v>
      </c>
      <c r="E206" s="11">
        <v>0</v>
      </c>
      <c r="F206" s="11">
        <v>0</v>
      </c>
      <c r="G206" s="11">
        <v>0</v>
      </c>
      <c r="H206" s="11">
        <v>0</v>
      </c>
      <c r="I206" s="11">
        <v>2.7309999999999999</v>
      </c>
      <c r="J206" s="11">
        <v>2.4350000000000001</v>
      </c>
      <c r="K206" s="11">
        <v>3.137</v>
      </c>
      <c r="L206" s="11">
        <v>1.246</v>
      </c>
      <c r="M206" s="11">
        <v>0</v>
      </c>
      <c r="N206" s="11">
        <v>0</v>
      </c>
      <c r="O206" s="11">
        <v>0</v>
      </c>
      <c r="P206" s="11">
        <v>0</v>
      </c>
      <c r="Q206" s="28"/>
      <c r="R206" s="28"/>
      <c r="S206" s="28"/>
      <c r="T206" s="28"/>
    </row>
    <row r="207" spans="1:20" x14ac:dyDescent="0.25">
      <c r="A207" s="11">
        <v>2.774</v>
      </c>
      <c r="B207" s="11">
        <v>2.79</v>
      </c>
      <c r="C207" s="11">
        <v>2.754</v>
      </c>
      <c r="D207" s="11">
        <v>1.2909999999999999</v>
      </c>
      <c r="E207" s="11">
        <v>0</v>
      </c>
      <c r="F207" s="11">
        <v>0</v>
      </c>
      <c r="G207" s="11">
        <v>0</v>
      </c>
      <c r="H207" s="11">
        <v>0</v>
      </c>
      <c r="I207" s="11">
        <v>2.7</v>
      </c>
      <c r="J207" s="11">
        <v>2.5129999999999999</v>
      </c>
      <c r="K207" s="11">
        <v>2.1579999999999999</v>
      </c>
      <c r="L207" s="11">
        <v>1.2</v>
      </c>
      <c r="M207" s="11">
        <v>0</v>
      </c>
      <c r="N207" s="11">
        <v>0</v>
      </c>
      <c r="O207" s="11">
        <v>0</v>
      </c>
      <c r="P207" s="11">
        <v>0</v>
      </c>
      <c r="Q207" s="28"/>
      <c r="R207" s="28"/>
      <c r="S207" s="28"/>
      <c r="T207" s="28"/>
    </row>
    <row r="208" spans="1:20" x14ac:dyDescent="0.25">
      <c r="A208" s="11">
        <v>2.69</v>
      </c>
      <c r="B208" s="11">
        <v>2.552</v>
      </c>
      <c r="C208" s="11">
        <v>2.5990000000000002</v>
      </c>
      <c r="D208" s="11">
        <v>1.357</v>
      </c>
      <c r="E208" s="11">
        <v>0</v>
      </c>
      <c r="F208" s="11">
        <v>0</v>
      </c>
      <c r="G208" s="11">
        <v>0</v>
      </c>
      <c r="H208" s="11">
        <v>0</v>
      </c>
      <c r="I208" s="11">
        <v>2.851</v>
      </c>
      <c r="J208" s="11">
        <v>2.798</v>
      </c>
      <c r="K208" s="11">
        <v>2.347</v>
      </c>
      <c r="L208" s="11">
        <v>1.429</v>
      </c>
      <c r="M208" s="11">
        <v>0</v>
      </c>
      <c r="N208" s="11">
        <v>0</v>
      </c>
      <c r="O208" s="11">
        <v>0</v>
      </c>
      <c r="P208" s="11">
        <v>0</v>
      </c>
      <c r="Q208" s="28"/>
      <c r="R208" s="28"/>
      <c r="S208" s="28"/>
      <c r="T208" s="28"/>
    </row>
    <row r="209" spans="1:20" x14ac:dyDescent="0.25">
      <c r="A209" s="11">
        <v>2.714</v>
      </c>
      <c r="B209" s="11">
        <v>2.88</v>
      </c>
      <c r="C209" s="11">
        <v>2.4670000000000001</v>
      </c>
      <c r="D209" s="11">
        <v>1.0840000000000001</v>
      </c>
      <c r="E209" s="11">
        <v>0</v>
      </c>
      <c r="F209" s="11">
        <v>0</v>
      </c>
      <c r="G209" s="11">
        <v>0</v>
      </c>
      <c r="H209" s="11">
        <v>0</v>
      </c>
      <c r="I209" s="11">
        <v>2.6509999999999998</v>
      </c>
      <c r="J209" s="11">
        <v>2.4910000000000001</v>
      </c>
      <c r="K209" s="11">
        <v>2.694</v>
      </c>
      <c r="L209" s="11">
        <v>1.2170000000000001</v>
      </c>
      <c r="M209" s="11">
        <v>0</v>
      </c>
      <c r="N209" s="11">
        <v>0</v>
      </c>
      <c r="O209" s="11">
        <v>0</v>
      </c>
      <c r="P209" s="11">
        <v>0</v>
      </c>
      <c r="Q209" s="28"/>
      <c r="R209" s="28"/>
      <c r="S209" s="28"/>
      <c r="T209" s="28"/>
    </row>
    <row r="210" spans="1:20" x14ac:dyDescent="0.25">
      <c r="A210" s="11">
        <v>2.722</v>
      </c>
      <c r="B210" s="11">
        <v>2.4279999999999999</v>
      </c>
      <c r="C210" s="11">
        <v>2.7669999999999999</v>
      </c>
      <c r="D210" s="11">
        <v>1.3859999999999999</v>
      </c>
      <c r="E210" s="11">
        <v>0</v>
      </c>
      <c r="F210" s="11">
        <v>0</v>
      </c>
      <c r="G210" s="11">
        <v>0</v>
      </c>
      <c r="H210" s="11">
        <v>0</v>
      </c>
      <c r="I210" s="11">
        <v>2.73</v>
      </c>
      <c r="J210" s="11">
        <v>2.601</v>
      </c>
      <c r="K210" s="11">
        <v>2.5329999999999999</v>
      </c>
      <c r="L210" s="11">
        <v>1.2989999999999999</v>
      </c>
      <c r="M210" s="11">
        <v>0</v>
      </c>
      <c r="N210" s="11">
        <v>0</v>
      </c>
      <c r="O210" s="11">
        <v>0</v>
      </c>
      <c r="P210" s="11">
        <v>0</v>
      </c>
      <c r="Q210" s="28"/>
      <c r="R210" s="28"/>
      <c r="S210" s="28"/>
      <c r="T210" s="28"/>
    </row>
    <row r="211" spans="1:20" ht="15.75" thickBot="1" x14ac:dyDescent="0.3">
      <c r="A211" s="15">
        <v>2.4870000000000001</v>
      </c>
      <c r="B211" s="15">
        <v>2.81</v>
      </c>
      <c r="C211" s="15">
        <v>2.7490000000000001</v>
      </c>
      <c r="D211" s="15">
        <v>1.18</v>
      </c>
      <c r="E211" s="15">
        <v>0</v>
      </c>
      <c r="F211" s="15">
        <v>0</v>
      </c>
      <c r="G211" s="15">
        <v>0</v>
      </c>
      <c r="H211" s="15">
        <v>0</v>
      </c>
      <c r="I211" s="15">
        <v>2.609</v>
      </c>
      <c r="J211" s="15">
        <v>2.7519999999999998</v>
      </c>
      <c r="K211" s="15">
        <v>2.472</v>
      </c>
      <c r="L211" s="15">
        <v>1.276</v>
      </c>
      <c r="M211" s="15">
        <v>0</v>
      </c>
      <c r="N211" s="15">
        <v>0</v>
      </c>
      <c r="O211" s="15">
        <v>0</v>
      </c>
      <c r="P211" s="15">
        <v>0</v>
      </c>
      <c r="Q211" s="28"/>
      <c r="R211" s="28"/>
      <c r="S211" s="28"/>
      <c r="T211" s="28"/>
    </row>
    <row r="212" spans="1:20" x14ac:dyDescent="0.25">
      <c r="A212" s="78" t="s">
        <v>47</v>
      </c>
      <c r="B212" s="79">
        <f>_xlfn.T.TEST($A206:$A211,B206:B211,2,2)</f>
        <v>0.91152766536073093</v>
      </c>
      <c r="C212" s="79">
        <f t="shared" ref="C212:H212" si="62">_xlfn.T.TEST($A206:$A211,C206:C211,2,2)</f>
        <v>0.35647917361301529</v>
      </c>
      <c r="D212" s="80">
        <f t="shared" si="62"/>
        <v>1.7786523515781632E-9</v>
      </c>
      <c r="E212" s="80">
        <f t="shared" si="62"/>
        <v>2.3070233148649444E-13</v>
      </c>
      <c r="F212" s="80">
        <f t="shared" si="62"/>
        <v>2.3070233148649444E-13</v>
      </c>
      <c r="G212" s="80">
        <f t="shared" si="62"/>
        <v>2.3070233148649444E-13</v>
      </c>
      <c r="H212" s="80">
        <f t="shared" si="62"/>
        <v>2.3070233148649444E-13</v>
      </c>
      <c r="I212" s="79"/>
      <c r="J212" s="79">
        <f>_xlfn.T.TEST($I206:$I211,J206:J211,2,2)</f>
        <v>0.13124660769914959</v>
      </c>
      <c r="K212" s="79">
        <f>_xlfn.T.TEST($I206:$I211,K206:K211,2,2)</f>
        <v>0.29855940979919199</v>
      </c>
      <c r="L212" s="80">
        <f t="shared" ref="L212:O212" si="63">_xlfn.T.TEST($I206:$I211,L206:L211,2,2)</f>
        <v>3.9599905197778162E-11</v>
      </c>
      <c r="M212" s="80">
        <f t="shared" si="63"/>
        <v>2.2768039052818264E-15</v>
      </c>
      <c r="N212" s="80">
        <f t="shared" si="63"/>
        <v>2.2768039052818264E-15</v>
      </c>
      <c r="O212" s="80">
        <f t="shared" si="63"/>
        <v>2.2768039052818264E-15</v>
      </c>
      <c r="P212" s="92">
        <f>_xlfn.T.TEST($I206:$I211,P206:P211,2,2)</f>
        <v>2.2768039052818264E-15</v>
      </c>
      <c r="Q212" s="28"/>
      <c r="R212" s="28"/>
      <c r="S212" s="28"/>
      <c r="T212" s="28"/>
    </row>
    <row r="213" spans="1:20" ht="15.75" thickBot="1" x14ac:dyDescent="0.3">
      <c r="A213" s="83" t="s">
        <v>40</v>
      </c>
      <c r="B213" s="84" t="str">
        <f t="shared" ref="B213:H213" si="64">IF(B212&lt;$S$134,$T$134,IF(B212&lt;$S$133,$T$133,IF(B212&lt;$S$132,$T$132,IF(B212&lt;$S$131,$T$131,IF(B212&lt;$S$130,$T$130,$T$129)))))</f>
        <v>ns</v>
      </c>
      <c r="C213" s="84" t="str">
        <f t="shared" si="64"/>
        <v>ns</v>
      </c>
      <c r="D213" s="85" t="str">
        <f t="shared" si="64"/>
        <v>*****</v>
      </c>
      <c r="E213" s="85" t="str">
        <f t="shared" si="64"/>
        <v>*****</v>
      </c>
      <c r="F213" s="85" t="str">
        <f t="shared" si="64"/>
        <v>*****</v>
      </c>
      <c r="G213" s="85" t="str">
        <f t="shared" si="64"/>
        <v>*****</v>
      </c>
      <c r="H213" s="85" t="str">
        <f t="shared" si="64"/>
        <v>*****</v>
      </c>
      <c r="I213" s="84"/>
      <c r="J213" s="84" t="str">
        <f t="shared" ref="J213:P213" si="65">IF(J212&lt;$S$134,$T$134,IF(J212&lt;$S$133,$T$133,IF(J212&lt;$S$132,$T$132,IF(J212&lt;$S$131,$T$131,IF(J212&lt;$S$130,$T$130,$T$129)))))</f>
        <v>ns</v>
      </c>
      <c r="K213" s="84" t="str">
        <f t="shared" si="65"/>
        <v>ns</v>
      </c>
      <c r="L213" s="85" t="str">
        <f t="shared" si="65"/>
        <v>*****</v>
      </c>
      <c r="M213" s="85" t="str">
        <f t="shared" si="65"/>
        <v>*****</v>
      </c>
      <c r="N213" s="85" t="str">
        <f t="shared" si="65"/>
        <v>*****</v>
      </c>
      <c r="O213" s="85" t="str">
        <f t="shared" si="65"/>
        <v>*****</v>
      </c>
      <c r="P213" s="96" t="str">
        <f t="shared" si="65"/>
        <v>*****</v>
      </c>
      <c r="Q213" s="28"/>
      <c r="R213" s="28"/>
      <c r="S213" s="28"/>
      <c r="T213" s="28"/>
    </row>
    <row r="214" spans="1:20" ht="15.75" thickBot="1" x14ac:dyDescent="0.3">
      <c r="A214" s="28"/>
      <c r="B214" s="28"/>
      <c r="C214" s="28"/>
      <c r="D214" s="28"/>
      <c r="E214" s="28"/>
      <c r="F214" s="28"/>
      <c r="G214" s="28"/>
      <c r="H214" s="28"/>
      <c r="I214" s="28"/>
      <c r="J214" s="28"/>
      <c r="K214" s="28"/>
      <c r="L214" s="28"/>
      <c r="M214" s="28"/>
      <c r="N214" s="28"/>
      <c r="O214" s="28"/>
      <c r="P214" s="28"/>
      <c r="Q214" s="28"/>
      <c r="R214" s="28"/>
      <c r="S214" s="28"/>
      <c r="T214" s="28"/>
    </row>
    <row r="215" spans="1:20" ht="15.75" thickBot="1" x14ac:dyDescent="0.3">
      <c r="A215" s="95" t="s">
        <v>23</v>
      </c>
      <c r="B215" s="131">
        <v>1</v>
      </c>
      <c r="C215" s="132"/>
      <c r="D215" s="132"/>
      <c r="E215" s="132"/>
      <c r="F215" s="132"/>
      <c r="G215" s="132"/>
      <c r="H215" s="133"/>
      <c r="I215" s="114" t="s">
        <v>4</v>
      </c>
      <c r="J215" s="115"/>
      <c r="K215" s="115"/>
      <c r="L215" s="115"/>
      <c r="M215" s="115"/>
      <c r="N215" s="115"/>
      <c r="O215" s="115"/>
      <c r="P215" s="116"/>
      <c r="Q215" s="28"/>
      <c r="R215" s="28"/>
      <c r="S215" s="28"/>
      <c r="T215" s="28"/>
    </row>
    <row r="216" spans="1:20" ht="15.75" thickBot="1" x14ac:dyDescent="0.3">
      <c r="A216" s="3" t="s">
        <v>5</v>
      </c>
      <c r="B216" s="30" t="s">
        <v>6</v>
      </c>
      <c r="C216" s="30" t="s">
        <v>7</v>
      </c>
      <c r="D216" s="30" t="s">
        <v>8</v>
      </c>
      <c r="E216" s="30" t="s">
        <v>9</v>
      </c>
      <c r="F216" s="30" t="s">
        <v>10</v>
      </c>
      <c r="G216" s="31" t="s">
        <v>11</v>
      </c>
      <c r="H216" s="31" t="s">
        <v>12</v>
      </c>
      <c r="I216" s="3" t="s">
        <v>5</v>
      </c>
      <c r="J216" s="30" t="s">
        <v>6</v>
      </c>
      <c r="K216" s="30" t="s">
        <v>7</v>
      </c>
      <c r="L216" s="30" t="s">
        <v>8</v>
      </c>
      <c r="M216" s="30" t="s">
        <v>9</v>
      </c>
      <c r="N216" s="30" t="s">
        <v>10</v>
      </c>
      <c r="O216" s="30" t="s">
        <v>11</v>
      </c>
      <c r="P216" s="30" t="s">
        <v>12</v>
      </c>
      <c r="Q216" s="28"/>
      <c r="R216" s="28"/>
      <c r="S216" s="28"/>
      <c r="T216" s="28"/>
    </row>
    <row r="217" spans="1:20" x14ac:dyDescent="0.25">
      <c r="A217" s="11">
        <v>1.9330000000000001</v>
      </c>
      <c r="B217" s="11">
        <v>1.833</v>
      </c>
      <c r="C217" s="11">
        <v>1.2270000000000001</v>
      </c>
      <c r="D217" s="11">
        <v>0</v>
      </c>
      <c r="E217" s="11">
        <v>0</v>
      </c>
      <c r="F217" s="11">
        <v>0</v>
      </c>
      <c r="G217" s="35">
        <v>0</v>
      </c>
      <c r="H217" s="35">
        <v>0</v>
      </c>
      <c r="I217" s="11">
        <v>1.9810000000000001</v>
      </c>
      <c r="J217" s="11">
        <v>1.907</v>
      </c>
      <c r="K217" s="11">
        <v>1.0840000000000001</v>
      </c>
      <c r="L217" s="11">
        <v>0</v>
      </c>
      <c r="M217" s="11">
        <v>0</v>
      </c>
      <c r="N217" s="11">
        <v>0</v>
      </c>
      <c r="O217" s="11">
        <v>0</v>
      </c>
      <c r="P217" s="11">
        <v>0</v>
      </c>
      <c r="Q217" s="28"/>
      <c r="R217" s="28"/>
      <c r="S217" s="28"/>
      <c r="T217" s="28"/>
    </row>
    <row r="218" spans="1:20" x14ac:dyDescent="0.25">
      <c r="A218" s="11">
        <v>1.9690000000000001</v>
      </c>
      <c r="B218" s="11">
        <v>1.9690000000000001</v>
      </c>
      <c r="C218" s="11">
        <v>1.0880000000000001</v>
      </c>
      <c r="D218" s="11">
        <v>0</v>
      </c>
      <c r="E218" s="11">
        <v>0</v>
      </c>
      <c r="F218" s="11">
        <v>0</v>
      </c>
      <c r="G218" s="11">
        <v>0</v>
      </c>
      <c r="H218" s="11">
        <v>0</v>
      </c>
      <c r="I218" s="11">
        <v>1.895</v>
      </c>
      <c r="J218" s="11">
        <v>2.4249999999999998</v>
      </c>
      <c r="K218" s="11">
        <v>1.0369999999999999</v>
      </c>
      <c r="L218" s="11">
        <v>0</v>
      </c>
      <c r="M218" s="11">
        <v>0</v>
      </c>
      <c r="N218" s="11">
        <v>0</v>
      </c>
      <c r="O218" s="11">
        <v>0</v>
      </c>
      <c r="P218" s="11">
        <v>0</v>
      </c>
      <c r="Q218" s="28"/>
      <c r="R218" s="28"/>
      <c r="S218" s="28"/>
      <c r="T218" s="28"/>
    </row>
    <row r="219" spans="1:20" x14ac:dyDescent="0.25">
      <c r="A219" s="11">
        <v>1.9039999999999999</v>
      </c>
      <c r="B219" s="11">
        <v>1.9039999999999999</v>
      </c>
      <c r="C219" s="11">
        <v>1.0820000000000001</v>
      </c>
      <c r="D219" s="11">
        <v>0</v>
      </c>
      <c r="E219" s="11">
        <v>0</v>
      </c>
      <c r="F219" s="11">
        <v>0</v>
      </c>
      <c r="G219" s="11">
        <v>0</v>
      </c>
      <c r="H219" s="11">
        <v>0</v>
      </c>
      <c r="I219" s="11">
        <v>2.0409999999999999</v>
      </c>
      <c r="J219" s="11">
        <v>1.9339999999999999</v>
      </c>
      <c r="K219" s="11">
        <v>1.016</v>
      </c>
      <c r="L219" s="11">
        <v>0</v>
      </c>
      <c r="M219" s="11">
        <v>0</v>
      </c>
      <c r="N219" s="11">
        <v>0</v>
      </c>
      <c r="O219" s="11">
        <v>0</v>
      </c>
      <c r="P219" s="11">
        <v>0</v>
      </c>
      <c r="Q219" s="28"/>
      <c r="R219" s="28"/>
      <c r="S219" s="28"/>
      <c r="T219" s="28"/>
    </row>
    <row r="220" spans="1:20" x14ac:dyDescent="0.25">
      <c r="A220" s="11">
        <v>1.972</v>
      </c>
      <c r="B220" s="11">
        <v>1.972</v>
      </c>
      <c r="C220" s="11">
        <v>0.93</v>
      </c>
      <c r="D220" s="11">
        <v>0</v>
      </c>
      <c r="E220" s="11">
        <v>0</v>
      </c>
      <c r="F220" s="11">
        <v>0</v>
      </c>
      <c r="G220" s="11">
        <v>0</v>
      </c>
      <c r="H220" s="11">
        <v>0</v>
      </c>
      <c r="I220" s="11">
        <v>1.931</v>
      </c>
      <c r="J220" s="11">
        <v>1.8560000000000001</v>
      </c>
      <c r="K220" s="11">
        <v>1.0109999999999999</v>
      </c>
      <c r="L220" s="11">
        <v>0</v>
      </c>
      <c r="M220" s="11">
        <v>0</v>
      </c>
      <c r="N220" s="11">
        <v>0</v>
      </c>
      <c r="O220" s="11">
        <v>0</v>
      </c>
      <c r="P220" s="11">
        <v>0</v>
      </c>
      <c r="Q220" s="28"/>
      <c r="R220" s="28"/>
      <c r="S220" s="28"/>
      <c r="T220" s="28"/>
    </row>
    <row r="221" spans="1:20" x14ac:dyDescent="0.25">
      <c r="A221" s="11">
        <v>2.3340000000000001</v>
      </c>
      <c r="B221" s="11">
        <v>2.3340000000000001</v>
      </c>
      <c r="C221" s="11">
        <v>0.91</v>
      </c>
      <c r="D221" s="11">
        <v>0</v>
      </c>
      <c r="E221" s="11">
        <v>0</v>
      </c>
      <c r="F221" s="11">
        <v>0</v>
      </c>
      <c r="G221" s="11">
        <v>0</v>
      </c>
      <c r="H221" s="11">
        <v>0</v>
      </c>
      <c r="I221" s="11">
        <v>2.1720000000000002</v>
      </c>
      <c r="J221" s="11">
        <v>2.0880000000000001</v>
      </c>
      <c r="K221" s="11">
        <v>0.90400000000000003</v>
      </c>
      <c r="L221" s="11">
        <v>0</v>
      </c>
      <c r="M221" s="11">
        <v>0</v>
      </c>
      <c r="N221" s="11">
        <v>0</v>
      </c>
      <c r="O221" s="11">
        <v>0</v>
      </c>
      <c r="P221" s="11">
        <v>0</v>
      </c>
      <c r="Q221" s="28"/>
      <c r="R221" s="28"/>
      <c r="S221" s="28"/>
      <c r="T221" s="28"/>
    </row>
    <row r="222" spans="1:20" ht="15.75" thickBot="1" x14ac:dyDescent="0.3">
      <c r="A222" s="15">
        <v>2.3929999999999998</v>
      </c>
      <c r="B222" s="15">
        <v>2.3929999999999998</v>
      </c>
      <c r="C222" s="15">
        <v>0.88100000000000001</v>
      </c>
      <c r="D222" s="15">
        <v>0</v>
      </c>
      <c r="E222" s="15">
        <v>0</v>
      </c>
      <c r="F222" s="15">
        <v>0</v>
      </c>
      <c r="G222" s="15">
        <v>0</v>
      </c>
      <c r="H222" s="15">
        <v>0</v>
      </c>
      <c r="I222" s="15">
        <v>1.9610000000000001</v>
      </c>
      <c r="J222" s="15">
        <v>1.9159999999999999</v>
      </c>
      <c r="K222" s="15">
        <v>0.91</v>
      </c>
      <c r="L222" s="15">
        <v>0</v>
      </c>
      <c r="M222" s="15">
        <v>0</v>
      </c>
      <c r="N222" s="15">
        <v>0</v>
      </c>
      <c r="O222" s="15">
        <v>0</v>
      </c>
      <c r="P222" s="15">
        <v>0</v>
      </c>
      <c r="Q222" s="28"/>
      <c r="R222" s="28"/>
      <c r="S222" s="28"/>
      <c r="T222" s="28"/>
    </row>
    <row r="223" spans="1:20" x14ac:dyDescent="0.25">
      <c r="A223" s="78" t="s">
        <v>47</v>
      </c>
      <c r="B223" s="79">
        <f>_xlfn.T.TEST($A217:$A222,B217:B222,2,2)</f>
        <v>0.90143889741991046</v>
      </c>
      <c r="C223" s="80">
        <f t="shared" ref="C223:H223" si="66">_xlfn.T.TEST($A217:$A222,C217:C222,2,2)</f>
        <v>1.3829585896140645E-6</v>
      </c>
      <c r="D223" s="80">
        <f t="shared" si="66"/>
        <v>4.6939632094103892E-10</v>
      </c>
      <c r="E223" s="80">
        <f t="shared" si="66"/>
        <v>4.6939632094103892E-10</v>
      </c>
      <c r="F223" s="80">
        <f t="shared" si="66"/>
        <v>4.6939632094103892E-10</v>
      </c>
      <c r="G223" s="80">
        <f t="shared" si="66"/>
        <v>4.6939632094103892E-10</v>
      </c>
      <c r="H223" s="80">
        <f t="shared" si="66"/>
        <v>4.6939632094103892E-10</v>
      </c>
      <c r="I223" s="79"/>
      <c r="J223" s="79">
        <f>_xlfn.T.TEST($I217:$I222,J217:J222,2,2)</f>
        <v>0.80596987029606015</v>
      </c>
      <c r="K223" s="80">
        <f>_xlfn.T.TEST($I217:$I222,K217:K222,2,2)</f>
        <v>2.0470706335839223E-9</v>
      </c>
      <c r="L223" s="80">
        <f t="shared" ref="L223:O223" si="67">_xlfn.T.TEST($I217:$I222,L217:L222,2,2)</f>
        <v>2.7497772220193304E-13</v>
      </c>
      <c r="M223" s="80">
        <f t="shared" si="67"/>
        <v>2.7497772220193304E-13</v>
      </c>
      <c r="N223" s="80">
        <f t="shared" si="67"/>
        <v>2.7497772220193304E-13</v>
      </c>
      <c r="O223" s="80">
        <f t="shared" si="67"/>
        <v>2.7497772220193304E-13</v>
      </c>
      <c r="P223" s="92">
        <f>_xlfn.T.TEST($I217:$I222,P217:P222,2,2)</f>
        <v>2.7497772220193304E-13</v>
      </c>
      <c r="Q223" s="28"/>
      <c r="R223" s="28"/>
      <c r="S223" s="28"/>
      <c r="T223" s="28"/>
    </row>
    <row r="224" spans="1:20" ht="15.75" thickBot="1" x14ac:dyDescent="0.3">
      <c r="A224" s="83" t="s">
        <v>40</v>
      </c>
      <c r="B224" s="84" t="str">
        <f t="shared" ref="B224:H224" si="68">IF(B223&lt;$S$134,$T$134,IF(B223&lt;$S$133,$T$133,IF(B223&lt;$S$132,$T$132,IF(B223&lt;$S$131,$T$131,IF(B223&lt;$S$130,$T$130,$T$129)))))</f>
        <v>ns</v>
      </c>
      <c r="C224" s="85" t="str">
        <f t="shared" si="68"/>
        <v>*****</v>
      </c>
      <c r="D224" s="85" t="str">
        <f t="shared" si="68"/>
        <v>*****</v>
      </c>
      <c r="E224" s="85" t="str">
        <f t="shared" si="68"/>
        <v>*****</v>
      </c>
      <c r="F224" s="85" t="str">
        <f t="shared" si="68"/>
        <v>*****</v>
      </c>
      <c r="G224" s="85" t="str">
        <f t="shared" si="68"/>
        <v>*****</v>
      </c>
      <c r="H224" s="85" t="str">
        <f t="shared" si="68"/>
        <v>*****</v>
      </c>
      <c r="I224" s="84"/>
      <c r="J224" s="84" t="str">
        <f t="shared" ref="J224:P224" si="69">IF(J223&lt;$S$134,$T$134,IF(J223&lt;$S$133,$T$133,IF(J223&lt;$S$132,$T$132,IF(J223&lt;$S$131,$T$131,IF(J223&lt;$S$130,$T$130,$T$129)))))</f>
        <v>ns</v>
      </c>
      <c r="K224" s="85" t="str">
        <f t="shared" si="69"/>
        <v>*****</v>
      </c>
      <c r="L224" s="85" t="str">
        <f t="shared" si="69"/>
        <v>*****</v>
      </c>
      <c r="M224" s="85" t="str">
        <f t="shared" si="69"/>
        <v>*****</v>
      </c>
      <c r="N224" s="85" t="str">
        <f t="shared" si="69"/>
        <v>*****</v>
      </c>
      <c r="O224" s="85" t="str">
        <f t="shared" si="69"/>
        <v>*****</v>
      </c>
      <c r="P224" s="96" t="str">
        <f t="shared" si="69"/>
        <v>*****</v>
      </c>
      <c r="Q224" s="28"/>
      <c r="R224" s="28"/>
      <c r="S224" s="28"/>
      <c r="T224" s="28"/>
    </row>
    <row r="225" spans="1:20" ht="15.75" thickBot="1" x14ac:dyDescent="0.3">
      <c r="A225" s="28"/>
      <c r="B225" s="28"/>
      <c r="C225" s="28"/>
      <c r="D225" s="28"/>
      <c r="E225" s="28"/>
      <c r="F225" s="28"/>
      <c r="G225" s="28"/>
      <c r="H225" s="28"/>
      <c r="I225" s="28"/>
      <c r="J225" s="28"/>
      <c r="K225" s="28"/>
      <c r="L225" s="28"/>
      <c r="M225" s="28"/>
      <c r="N225" s="28"/>
      <c r="O225" s="28"/>
      <c r="P225" s="28"/>
      <c r="Q225" s="28"/>
      <c r="R225" s="28"/>
      <c r="S225" s="28"/>
      <c r="T225" s="28"/>
    </row>
    <row r="226" spans="1:20" ht="15.75" thickBot="1" x14ac:dyDescent="0.3">
      <c r="A226" s="95" t="s">
        <v>24</v>
      </c>
      <c r="B226" s="131">
        <v>1</v>
      </c>
      <c r="C226" s="132"/>
      <c r="D226" s="132"/>
      <c r="E226" s="132"/>
      <c r="F226" s="132"/>
      <c r="G226" s="132"/>
      <c r="H226" s="133"/>
      <c r="I226" s="114" t="s">
        <v>4</v>
      </c>
      <c r="J226" s="115"/>
      <c r="K226" s="115"/>
      <c r="L226" s="115"/>
      <c r="M226" s="115"/>
      <c r="N226" s="115"/>
      <c r="O226" s="115"/>
      <c r="P226" s="116"/>
      <c r="Q226" s="28"/>
      <c r="R226" s="28"/>
      <c r="S226" s="28"/>
      <c r="T226" s="28"/>
    </row>
    <row r="227" spans="1:20" ht="15.75" thickBot="1" x14ac:dyDescent="0.3">
      <c r="A227" s="3" t="s">
        <v>5</v>
      </c>
      <c r="B227" s="30" t="s">
        <v>6</v>
      </c>
      <c r="C227" s="30" t="s">
        <v>7</v>
      </c>
      <c r="D227" s="30" t="s">
        <v>8</v>
      </c>
      <c r="E227" s="30" t="s">
        <v>9</v>
      </c>
      <c r="F227" s="30" t="s">
        <v>10</v>
      </c>
      <c r="G227" s="30" t="s">
        <v>11</v>
      </c>
      <c r="H227" s="30" t="s">
        <v>12</v>
      </c>
      <c r="I227" s="3" t="s">
        <v>5</v>
      </c>
      <c r="J227" s="30" t="s">
        <v>6</v>
      </c>
      <c r="K227" s="30" t="s">
        <v>7</v>
      </c>
      <c r="L227" s="30" t="s">
        <v>8</v>
      </c>
      <c r="M227" s="30" t="s">
        <v>9</v>
      </c>
      <c r="N227" s="30" t="s">
        <v>10</v>
      </c>
      <c r="O227" s="30" t="s">
        <v>11</v>
      </c>
      <c r="P227" s="31" t="s">
        <v>12</v>
      </c>
      <c r="Q227" s="28"/>
      <c r="R227" s="28"/>
      <c r="S227" s="28"/>
      <c r="T227" s="28"/>
    </row>
    <row r="228" spans="1:20" x14ac:dyDescent="0.25">
      <c r="A228" s="11">
        <v>2.9620000000000002</v>
      </c>
      <c r="B228" s="11">
        <v>2.702</v>
      </c>
      <c r="C228" s="11">
        <v>1.548</v>
      </c>
      <c r="D228" s="11">
        <v>0</v>
      </c>
      <c r="E228" s="11">
        <v>0</v>
      </c>
      <c r="F228" s="11">
        <v>0</v>
      </c>
      <c r="G228" s="11">
        <v>0</v>
      </c>
      <c r="H228" s="11">
        <v>0</v>
      </c>
      <c r="I228" s="11">
        <v>2.931</v>
      </c>
      <c r="J228" s="11">
        <v>3.0209999999999999</v>
      </c>
      <c r="K228" s="11">
        <v>1.379</v>
      </c>
      <c r="L228" s="11">
        <v>0</v>
      </c>
      <c r="M228" s="11">
        <v>0</v>
      </c>
      <c r="N228" s="11">
        <v>0</v>
      </c>
      <c r="O228" s="11">
        <v>0</v>
      </c>
      <c r="P228" s="14">
        <v>0</v>
      </c>
      <c r="Q228" s="28"/>
      <c r="R228" s="28"/>
      <c r="S228" s="28"/>
      <c r="T228" s="28"/>
    </row>
    <row r="229" spans="1:20" x14ac:dyDescent="0.25">
      <c r="A229" s="11">
        <v>2.899</v>
      </c>
      <c r="B229" s="11">
        <v>3.7989999999999999</v>
      </c>
      <c r="C229" s="11">
        <v>1.6020000000000001</v>
      </c>
      <c r="D229" s="11">
        <v>0</v>
      </c>
      <c r="E229" s="11">
        <v>0</v>
      </c>
      <c r="F229" s="11">
        <v>0</v>
      </c>
      <c r="G229" s="11">
        <v>0</v>
      </c>
      <c r="H229" s="11">
        <v>0</v>
      </c>
      <c r="I229" s="11">
        <v>2.7509999999999999</v>
      </c>
      <c r="J229" s="11">
        <v>2.8239999999999998</v>
      </c>
      <c r="K229" s="11">
        <v>1.4219999999999999</v>
      </c>
      <c r="L229" s="11">
        <v>0</v>
      </c>
      <c r="M229" s="11">
        <v>0</v>
      </c>
      <c r="N229" s="11">
        <v>0</v>
      </c>
      <c r="O229" s="11">
        <v>0</v>
      </c>
      <c r="P229" s="14">
        <v>0</v>
      </c>
      <c r="Q229" s="28"/>
      <c r="R229" s="28"/>
      <c r="S229" s="28"/>
      <c r="T229" s="28"/>
    </row>
    <row r="230" spans="1:20" x14ac:dyDescent="0.25">
      <c r="A230" s="11">
        <v>3.1819999999999999</v>
      </c>
      <c r="B230" s="11">
        <v>2.4180000000000001</v>
      </c>
      <c r="C230" s="11">
        <v>1.331</v>
      </c>
      <c r="D230" s="11">
        <v>0</v>
      </c>
      <c r="E230" s="11">
        <v>0</v>
      </c>
      <c r="F230" s="11">
        <v>0</v>
      </c>
      <c r="G230" s="11">
        <v>0</v>
      </c>
      <c r="H230" s="11">
        <v>0</v>
      </c>
      <c r="I230" s="11">
        <v>2.8730000000000002</v>
      </c>
      <c r="J230" s="11">
        <v>3.1040000000000001</v>
      </c>
      <c r="K230" s="11">
        <v>1.403</v>
      </c>
      <c r="L230" s="11">
        <v>0</v>
      </c>
      <c r="M230" s="11">
        <v>0</v>
      </c>
      <c r="N230" s="11">
        <v>0</v>
      </c>
      <c r="O230" s="11">
        <v>0</v>
      </c>
      <c r="P230" s="14">
        <v>0</v>
      </c>
      <c r="Q230" s="28"/>
      <c r="R230" s="28"/>
      <c r="S230" s="28"/>
      <c r="T230" s="28"/>
    </row>
    <row r="231" spans="1:20" x14ac:dyDescent="0.25">
      <c r="A231" s="11">
        <v>3.222</v>
      </c>
      <c r="B231" s="11">
        <v>2.6960000000000002</v>
      </c>
      <c r="C231" s="11">
        <v>1.3959999999999999</v>
      </c>
      <c r="D231" s="11">
        <v>0</v>
      </c>
      <c r="E231" s="11">
        <v>0</v>
      </c>
      <c r="F231" s="11">
        <v>0</v>
      </c>
      <c r="G231" s="11">
        <v>0</v>
      </c>
      <c r="H231" s="11">
        <v>0</v>
      </c>
      <c r="I231" s="11">
        <v>3.2559999999999998</v>
      </c>
      <c r="J231" s="11">
        <v>2.4870000000000001</v>
      </c>
      <c r="K231" s="11">
        <v>1.5860000000000001</v>
      </c>
      <c r="L231" s="11">
        <v>0</v>
      </c>
      <c r="M231" s="11">
        <v>0</v>
      </c>
      <c r="N231" s="11">
        <v>0</v>
      </c>
      <c r="O231" s="11">
        <v>0</v>
      </c>
      <c r="P231" s="14">
        <v>0</v>
      </c>
      <c r="Q231" s="28"/>
      <c r="R231" s="28"/>
      <c r="S231" s="28"/>
      <c r="T231" s="28"/>
    </row>
    <row r="232" spans="1:20" x14ac:dyDescent="0.25">
      <c r="A232" s="11">
        <v>2.5070000000000001</v>
      </c>
      <c r="B232" s="11">
        <v>2.8180000000000001</v>
      </c>
      <c r="C232" s="11">
        <v>1.234</v>
      </c>
      <c r="D232" s="11">
        <v>0</v>
      </c>
      <c r="E232" s="11">
        <v>0</v>
      </c>
      <c r="F232" s="11">
        <v>0</v>
      </c>
      <c r="G232" s="11">
        <v>0</v>
      </c>
      <c r="H232" s="11">
        <v>0</v>
      </c>
      <c r="I232" s="11">
        <v>3.23</v>
      </c>
      <c r="J232" s="11">
        <v>3.069</v>
      </c>
      <c r="K232" s="11">
        <v>1.49</v>
      </c>
      <c r="L232" s="11">
        <v>0</v>
      </c>
      <c r="M232" s="11">
        <v>0</v>
      </c>
      <c r="N232" s="11">
        <v>0</v>
      </c>
      <c r="O232" s="11">
        <v>0</v>
      </c>
      <c r="P232" s="14">
        <v>0</v>
      </c>
      <c r="Q232" s="28"/>
      <c r="R232" s="28"/>
      <c r="S232" s="28"/>
      <c r="T232" s="28"/>
    </row>
    <row r="233" spans="1:20" ht="15.75" thickBot="1" x14ac:dyDescent="0.3">
      <c r="A233" s="15">
        <v>2.8079999999999998</v>
      </c>
      <c r="B233" s="15">
        <v>2.944</v>
      </c>
      <c r="C233" s="15">
        <v>1.444</v>
      </c>
      <c r="D233" s="15">
        <v>0</v>
      </c>
      <c r="E233" s="15">
        <v>0</v>
      </c>
      <c r="F233" s="15">
        <v>0</v>
      </c>
      <c r="G233" s="15">
        <v>0</v>
      </c>
      <c r="H233" s="15">
        <v>0</v>
      </c>
      <c r="I233" s="15">
        <v>2.9369999999999998</v>
      </c>
      <c r="J233" s="15">
        <v>2.782</v>
      </c>
      <c r="K233" s="15">
        <v>1.6930000000000001</v>
      </c>
      <c r="L233" s="15">
        <v>0</v>
      </c>
      <c r="M233" s="15">
        <v>0</v>
      </c>
      <c r="N233" s="15">
        <v>0</v>
      </c>
      <c r="O233" s="15">
        <v>0</v>
      </c>
      <c r="P233" s="18">
        <v>0</v>
      </c>
      <c r="Q233" s="28"/>
      <c r="R233" s="28"/>
      <c r="S233" s="28"/>
      <c r="T233" s="28"/>
    </row>
    <row r="234" spans="1:20" x14ac:dyDescent="0.25">
      <c r="A234" s="78" t="s">
        <v>47</v>
      </c>
      <c r="B234" s="79">
        <f>_xlfn.T.TEST($A228:$A233,B228:B233,2,2)</f>
        <v>0.88174045077971575</v>
      </c>
      <c r="C234" s="80">
        <f t="shared" ref="C234:H234" si="70">_xlfn.T.TEST($A228:$A233,C228:C233,2,2)</f>
        <v>2.0569541562670791E-7</v>
      </c>
      <c r="D234" s="80">
        <f t="shared" si="70"/>
        <v>9.9248520520893473E-11</v>
      </c>
      <c r="E234" s="80">
        <f t="shared" si="70"/>
        <v>9.9248520520893473E-11</v>
      </c>
      <c r="F234" s="80">
        <f t="shared" si="70"/>
        <v>9.9248520520893473E-11</v>
      </c>
      <c r="G234" s="80">
        <f t="shared" si="70"/>
        <v>9.9248520520893473E-11</v>
      </c>
      <c r="H234" s="80">
        <f t="shared" si="70"/>
        <v>9.9248520520893473E-11</v>
      </c>
      <c r="I234" s="79"/>
      <c r="J234" s="79">
        <f>_xlfn.T.TEST($I228:$I233,J228:J233,2,2)</f>
        <v>0.38312316289244108</v>
      </c>
      <c r="K234" s="80">
        <f>_xlfn.T.TEST($I228:$I233,K228:K233,2,2)</f>
        <v>2.4941480156783342E-8</v>
      </c>
      <c r="L234" s="80">
        <f t="shared" ref="L234:O234" si="71">_xlfn.T.TEST($I228:$I233,L228:L233,2,2)</f>
        <v>6.1028512825050993E-12</v>
      </c>
      <c r="M234" s="80">
        <f t="shared" si="71"/>
        <v>6.1028512825050993E-12</v>
      </c>
      <c r="N234" s="80">
        <f t="shared" si="71"/>
        <v>6.1028512825050993E-12</v>
      </c>
      <c r="O234" s="80">
        <f t="shared" si="71"/>
        <v>6.1028512825050993E-12</v>
      </c>
      <c r="P234" s="80">
        <f>_xlfn.T.TEST($I228:$I233,P228:P233,2,2)</f>
        <v>6.1028512825050993E-12</v>
      </c>
      <c r="Q234" s="28"/>
      <c r="R234" s="28"/>
      <c r="S234" s="28"/>
      <c r="T234" s="28"/>
    </row>
    <row r="235" spans="1:20" ht="15.75" thickBot="1" x14ac:dyDescent="0.3">
      <c r="A235" s="83" t="s">
        <v>40</v>
      </c>
      <c r="B235" s="84" t="str">
        <f t="shared" ref="B235:H235" si="72">IF(B234&lt;$S$134,$T$134,IF(B234&lt;$S$133,$T$133,IF(B234&lt;$S$132,$T$132,IF(B234&lt;$S$131,$T$131,IF(B234&lt;$S$130,$T$130,$T$129)))))</f>
        <v>ns</v>
      </c>
      <c r="C235" s="85" t="str">
        <f t="shared" si="72"/>
        <v>*****</v>
      </c>
      <c r="D235" s="85" t="str">
        <f t="shared" si="72"/>
        <v>*****</v>
      </c>
      <c r="E235" s="85" t="str">
        <f t="shared" si="72"/>
        <v>*****</v>
      </c>
      <c r="F235" s="85" t="str">
        <f t="shared" si="72"/>
        <v>*****</v>
      </c>
      <c r="G235" s="85" t="str">
        <f t="shared" si="72"/>
        <v>*****</v>
      </c>
      <c r="H235" s="85" t="str">
        <f t="shared" si="72"/>
        <v>*****</v>
      </c>
      <c r="I235" s="84"/>
      <c r="J235" s="84" t="str">
        <f t="shared" ref="J235:P235" si="73">IF(J234&lt;$S$134,$T$134,IF(J234&lt;$S$133,$T$133,IF(J234&lt;$S$132,$T$132,IF(J234&lt;$S$131,$T$131,IF(J234&lt;$S$130,$T$130,$T$129)))))</f>
        <v>ns</v>
      </c>
      <c r="K235" s="85" t="str">
        <f t="shared" si="73"/>
        <v>*****</v>
      </c>
      <c r="L235" s="85" t="str">
        <f t="shared" si="73"/>
        <v>*****</v>
      </c>
      <c r="M235" s="85" t="str">
        <f t="shared" si="73"/>
        <v>*****</v>
      </c>
      <c r="N235" s="85" t="str">
        <f t="shared" si="73"/>
        <v>*****</v>
      </c>
      <c r="O235" s="85" t="str">
        <f t="shared" si="73"/>
        <v>*****</v>
      </c>
      <c r="P235" s="85" t="str">
        <f t="shared" si="73"/>
        <v>*****</v>
      </c>
      <c r="Q235" s="28"/>
      <c r="R235" s="28"/>
      <c r="S235" s="28"/>
      <c r="T235" s="28"/>
    </row>
    <row r="236" spans="1:20" x14ac:dyDescent="0.25">
      <c r="A236" s="28"/>
      <c r="B236" s="28"/>
      <c r="C236" s="28"/>
      <c r="D236" s="28"/>
      <c r="E236" s="28"/>
      <c r="F236" s="28"/>
      <c r="G236" s="28"/>
      <c r="H236" s="28"/>
      <c r="I236" s="28"/>
      <c r="J236" s="28"/>
      <c r="K236" s="28"/>
      <c r="L236" s="28"/>
      <c r="M236" s="28"/>
      <c r="N236" s="28"/>
      <c r="O236" s="28"/>
      <c r="P236" s="28"/>
      <c r="Q236" s="28"/>
      <c r="R236" s="28"/>
      <c r="S236" s="28"/>
      <c r="T236" s="28"/>
    </row>
    <row r="237" spans="1:20" x14ac:dyDescent="0.25">
      <c r="A237" s="28"/>
      <c r="B237" s="28"/>
      <c r="C237" s="28"/>
      <c r="D237" s="28"/>
      <c r="E237" s="28"/>
      <c r="F237" s="28"/>
      <c r="G237" s="28"/>
      <c r="H237" s="28"/>
      <c r="I237" s="28"/>
      <c r="J237" s="28"/>
      <c r="K237" s="28"/>
      <c r="L237" s="28"/>
      <c r="M237" s="28"/>
      <c r="N237" s="28"/>
      <c r="O237" s="28"/>
      <c r="P237" s="28"/>
      <c r="Q237" s="28"/>
      <c r="R237" s="28"/>
      <c r="S237" s="28"/>
      <c r="T237" s="28"/>
    </row>
  </sheetData>
  <mergeCells count="56">
    <mergeCell ref="B204:H204"/>
    <mergeCell ref="I204:P204"/>
    <mergeCell ref="B215:H215"/>
    <mergeCell ref="I215:P215"/>
    <mergeCell ref="B226:H226"/>
    <mergeCell ref="I226:P226"/>
    <mergeCell ref="B171:H171"/>
    <mergeCell ref="I171:P171"/>
    <mergeCell ref="B182:H182"/>
    <mergeCell ref="I182:P182"/>
    <mergeCell ref="B193:H193"/>
    <mergeCell ref="I193:P193"/>
    <mergeCell ref="B138:H138"/>
    <mergeCell ref="I138:P138"/>
    <mergeCell ref="B149:H149"/>
    <mergeCell ref="I149:P149"/>
    <mergeCell ref="B160:H160"/>
    <mergeCell ref="I160:P160"/>
    <mergeCell ref="A122:D122"/>
    <mergeCell ref="A123:D123"/>
    <mergeCell ref="A124:B124"/>
    <mergeCell ref="B127:H127"/>
    <mergeCell ref="I127:P127"/>
    <mergeCell ref="A126:C126"/>
    <mergeCell ref="A92:A99"/>
    <mergeCell ref="B92:I92"/>
    <mergeCell ref="J92:Q92"/>
    <mergeCell ref="A103:A110"/>
    <mergeCell ref="B103:I103"/>
    <mergeCell ref="J103:Q103"/>
    <mergeCell ref="A70:A77"/>
    <mergeCell ref="B70:I70"/>
    <mergeCell ref="J70:Q70"/>
    <mergeCell ref="A81:A88"/>
    <mergeCell ref="B81:I81"/>
    <mergeCell ref="J81:Q81"/>
    <mergeCell ref="A48:A55"/>
    <mergeCell ref="B48:I48"/>
    <mergeCell ref="J48:Q48"/>
    <mergeCell ref="A59:A66"/>
    <mergeCell ref="B59:I59"/>
    <mergeCell ref="J59:Q59"/>
    <mergeCell ref="A26:A33"/>
    <mergeCell ref="B26:I26"/>
    <mergeCell ref="J26:Q26"/>
    <mergeCell ref="A37:A44"/>
    <mergeCell ref="B37:I37"/>
    <mergeCell ref="J37:Q37"/>
    <mergeCell ref="A15:A22"/>
    <mergeCell ref="B15:I15"/>
    <mergeCell ref="J15:Q15"/>
    <mergeCell ref="A2:L2"/>
    <mergeCell ref="A3:C3"/>
    <mergeCell ref="A4:A11"/>
    <mergeCell ref="B4:I4"/>
    <mergeCell ref="J4:Q4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9"/>
  <sheetViews>
    <sheetView tabSelected="1" topLeftCell="A79" workbookViewId="0">
      <selection activeCell="A57" sqref="A57"/>
    </sheetView>
  </sheetViews>
  <sheetFormatPr baseColWidth="10" defaultRowHeight="15" x14ac:dyDescent="0.25"/>
  <cols>
    <col min="1" max="1" width="78.42578125" bestFit="1" customWidth="1"/>
    <col min="3" max="3" width="17.42578125" bestFit="1" customWidth="1"/>
  </cols>
  <sheetData>
    <row r="1" spans="1:11" ht="26.25" x14ac:dyDescent="0.4">
      <c r="A1" s="134" t="s">
        <v>25</v>
      </c>
      <c r="B1" s="135"/>
      <c r="C1" s="135"/>
      <c r="D1" s="135"/>
      <c r="E1" s="135"/>
      <c r="F1" s="135"/>
      <c r="G1" s="135"/>
      <c r="H1" s="119"/>
      <c r="I1" s="119"/>
    </row>
    <row r="2" spans="1:11" ht="27" thickBot="1" x14ac:dyDescent="0.45">
      <c r="A2" s="1" t="s">
        <v>45</v>
      </c>
      <c r="B2" s="1"/>
      <c r="C2" s="2"/>
    </row>
    <row r="3" spans="1:11" ht="15.75" thickBot="1" x14ac:dyDescent="0.3">
      <c r="A3" s="136" t="s">
        <v>15</v>
      </c>
      <c r="B3" s="139" t="s">
        <v>3</v>
      </c>
      <c r="C3" s="140"/>
      <c r="D3" s="140"/>
      <c r="E3" s="140"/>
      <c r="F3" s="140"/>
      <c r="G3" s="140"/>
      <c r="H3" s="140"/>
      <c r="I3" s="140"/>
      <c r="J3" s="141"/>
    </row>
    <row r="4" spans="1:11" ht="15.75" thickBot="1" x14ac:dyDescent="0.3">
      <c r="A4" s="137"/>
      <c r="B4" s="42" t="s">
        <v>26</v>
      </c>
      <c r="C4" s="42" t="s">
        <v>27</v>
      </c>
      <c r="D4" s="42" t="s">
        <v>6</v>
      </c>
      <c r="E4" s="42" t="s">
        <v>7</v>
      </c>
      <c r="F4" s="42" t="s">
        <v>8</v>
      </c>
      <c r="G4" s="42" t="s">
        <v>9</v>
      </c>
      <c r="H4" s="42" t="s">
        <v>10</v>
      </c>
      <c r="I4" s="42" t="s">
        <v>11</v>
      </c>
      <c r="J4" s="42" t="s">
        <v>12</v>
      </c>
    </row>
    <row r="5" spans="1:11" x14ac:dyDescent="0.25">
      <c r="A5" s="137"/>
      <c r="B5" s="43">
        <v>3.9580000000000002</v>
      </c>
      <c r="C5" s="43">
        <v>3.4430000000000001</v>
      </c>
      <c r="D5" s="43">
        <v>2.903</v>
      </c>
      <c r="E5" s="44">
        <v>2.8239999999999998</v>
      </c>
      <c r="F5" s="43">
        <v>2.9809999999999999</v>
      </c>
      <c r="G5" s="43">
        <v>2.8929999999999998</v>
      </c>
      <c r="H5" s="44">
        <v>2.093</v>
      </c>
      <c r="I5" s="45">
        <v>0</v>
      </c>
      <c r="J5" s="46">
        <v>0</v>
      </c>
    </row>
    <row r="6" spans="1:11" x14ac:dyDescent="0.25">
      <c r="A6" s="137"/>
      <c r="B6" s="48">
        <v>3.9670000000000001</v>
      </c>
      <c r="C6" s="48">
        <v>3.3650000000000002</v>
      </c>
      <c r="D6" s="48">
        <v>3.399</v>
      </c>
      <c r="E6" s="49">
        <v>2.9169999999999998</v>
      </c>
      <c r="F6" s="48">
        <v>3.5190000000000001</v>
      </c>
      <c r="G6" s="48">
        <v>3.4260000000000002</v>
      </c>
      <c r="H6" s="49">
        <v>2.4780000000000002</v>
      </c>
      <c r="I6" s="50">
        <v>0</v>
      </c>
      <c r="J6" s="51">
        <v>0</v>
      </c>
    </row>
    <row r="7" spans="1:11" x14ac:dyDescent="0.25">
      <c r="A7" s="137"/>
      <c r="B7" s="48">
        <v>4.3630000000000004</v>
      </c>
      <c r="C7" s="48">
        <v>3.1150000000000002</v>
      </c>
      <c r="D7" s="48">
        <v>2.851</v>
      </c>
      <c r="E7" s="49">
        <v>3.319</v>
      </c>
      <c r="F7" s="48">
        <v>3.4609999999999999</v>
      </c>
      <c r="G7" s="48">
        <v>3.484</v>
      </c>
      <c r="H7" s="49">
        <v>2.2040000000000002</v>
      </c>
      <c r="I7" s="50">
        <v>0</v>
      </c>
      <c r="J7" s="51">
        <v>0</v>
      </c>
    </row>
    <row r="8" spans="1:11" x14ac:dyDescent="0.25">
      <c r="A8" s="137"/>
      <c r="B8" s="48">
        <v>3.9</v>
      </c>
      <c r="C8" s="48">
        <v>2.9340000000000002</v>
      </c>
      <c r="D8" s="48">
        <v>3.431</v>
      </c>
      <c r="E8" s="49">
        <v>3.57</v>
      </c>
      <c r="F8" s="48">
        <v>2.9350000000000001</v>
      </c>
      <c r="G8" s="48">
        <v>2.903</v>
      </c>
      <c r="H8" s="49">
        <v>2.5529999999999999</v>
      </c>
      <c r="I8" s="50">
        <v>0</v>
      </c>
      <c r="J8" s="51">
        <v>0</v>
      </c>
    </row>
    <row r="9" spans="1:11" x14ac:dyDescent="0.25">
      <c r="A9" s="137"/>
      <c r="B9" s="48">
        <v>3.71</v>
      </c>
      <c r="C9" s="48">
        <v>3.411</v>
      </c>
      <c r="D9" s="48">
        <v>3.113</v>
      </c>
      <c r="E9" s="49">
        <v>3.3769999999999998</v>
      </c>
      <c r="F9" s="48">
        <v>3.2069999999999999</v>
      </c>
      <c r="G9" s="48">
        <v>2.944</v>
      </c>
      <c r="H9" s="49">
        <v>1.802</v>
      </c>
      <c r="I9" s="50">
        <v>0</v>
      </c>
      <c r="J9" s="51">
        <v>0</v>
      </c>
    </row>
    <row r="10" spans="1:11" ht="15.75" thickBot="1" x14ac:dyDescent="0.3">
      <c r="A10" s="138"/>
      <c r="B10" s="53">
        <v>4.1710000000000003</v>
      </c>
      <c r="C10" s="53">
        <v>3.347</v>
      </c>
      <c r="D10" s="53">
        <v>3.8559999999999999</v>
      </c>
      <c r="E10" s="54">
        <v>3.2679999999999998</v>
      </c>
      <c r="F10" s="53">
        <v>3.1560000000000001</v>
      </c>
      <c r="G10" s="53">
        <v>2.915</v>
      </c>
      <c r="H10" s="54">
        <v>1.403</v>
      </c>
      <c r="I10" s="55">
        <v>0</v>
      </c>
      <c r="J10" s="56">
        <v>0</v>
      </c>
    </row>
    <row r="11" spans="1:11" ht="15.75" thickBot="1" x14ac:dyDescent="0.3">
      <c r="A11" s="57" t="s">
        <v>13</v>
      </c>
      <c r="B11" s="58">
        <f>AVERAGE(B5:B10)</f>
        <v>4.0114999999999998</v>
      </c>
      <c r="C11" s="58">
        <f>AVERAGE(C5:C10)</f>
        <v>3.269166666666667</v>
      </c>
      <c r="D11" s="58">
        <f>AVERAGE(D5:D10)</f>
        <v>3.258833333333333</v>
      </c>
      <c r="E11" s="58">
        <f>AVERAGE(E5:E10)</f>
        <v>3.2124999999999999</v>
      </c>
      <c r="F11" s="58">
        <f t="shared" ref="F11:J11" si="0">AVERAGE(F5:F10)</f>
        <v>3.2098333333333335</v>
      </c>
      <c r="G11" s="58">
        <f t="shared" si="0"/>
        <v>3.0941666666666667</v>
      </c>
      <c r="H11" s="58">
        <f t="shared" si="0"/>
        <v>2.0888333333333331</v>
      </c>
      <c r="I11" s="58">
        <f t="shared" si="0"/>
        <v>0</v>
      </c>
      <c r="J11" s="59">
        <f t="shared" si="0"/>
        <v>0</v>
      </c>
    </row>
    <row r="12" spans="1:11" ht="15.75" thickBot="1" x14ac:dyDescent="0.3">
      <c r="A12" s="60" t="s">
        <v>14</v>
      </c>
      <c r="B12" s="58">
        <f>_xlfn.STDEV.P(B5:B10)</f>
        <v>0.20703039229382095</v>
      </c>
      <c r="C12" s="58">
        <f>_xlfn.STDEV.P(C5:C10)</f>
        <v>0.18333977261418813</v>
      </c>
      <c r="D12" s="58">
        <f>_xlfn.STDEV.P(D5:D10)</f>
        <v>0.34643634175543975</v>
      </c>
      <c r="E12" s="58">
        <f>_xlfn.STDEV.P(E5:E10)</f>
        <v>0.26062153275071753</v>
      </c>
      <c r="F12" s="58">
        <f t="shared" ref="F12:J12" si="1">_xlfn.STDEV.P(F5:F10)</f>
        <v>0.21964851973601421</v>
      </c>
      <c r="G12" s="58">
        <f t="shared" si="1"/>
        <v>0.25617273903017518</v>
      </c>
      <c r="H12" s="58">
        <f t="shared" si="1"/>
        <v>0.39429744130823741</v>
      </c>
      <c r="I12" s="58">
        <f t="shared" si="1"/>
        <v>0</v>
      </c>
      <c r="J12" s="59">
        <f t="shared" si="1"/>
        <v>0</v>
      </c>
    </row>
    <row r="13" spans="1:11" ht="15.75" thickBot="1" x14ac:dyDescent="0.3">
      <c r="B13" s="2"/>
      <c r="C13" s="2"/>
      <c r="D13" s="2"/>
      <c r="E13" s="2"/>
      <c r="F13" s="2"/>
      <c r="G13" s="2"/>
      <c r="H13" s="2"/>
      <c r="I13" s="2"/>
      <c r="J13" s="2"/>
    </row>
    <row r="14" spans="1:11" ht="15.75" thickBot="1" x14ac:dyDescent="0.3">
      <c r="A14" s="142" t="s">
        <v>28</v>
      </c>
      <c r="B14" s="145" t="s">
        <v>3</v>
      </c>
      <c r="C14" s="140"/>
      <c r="D14" s="140"/>
      <c r="E14" s="140"/>
      <c r="F14" s="140"/>
      <c r="G14" s="140"/>
      <c r="H14" s="140"/>
      <c r="I14" s="140"/>
      <c r="J14" s="141"/>
    </row>
    <row r="15" spans="1:11" ht="15.75" thickBot="1" x14ac:dyDescent="0.3">
      <c r="A15" s="143"/>
      <c r="B15" s="42" t="s">
        <v>26</v>
      </c>
      <c r="C15" s="42" t="s">
        <v>27</v>
      </c>
      <c r="D15" s="42" t="s">
        <v>6</v>
      </c>
      <c r="E15" s="42" t="s">
        <v>7</v>
      </c>
      <c r="F15" s="42" t="s">
        <v>8</v>
      </c>
      <c r="G15" s="42" t="s">
        <v>9</v>
      </c>
      <c r="H15" s="42" t="s">
        <v>10</v>
      </c>
      <c r="I15" s="42" t="s">
        <v>11</v>
      </c>
      <c r="J15" s="42" t="s">
        <v>12</v>
      </c>
    </row>
    <row r="16" spans="1:11" x14ac:dyDescent="0.25">
      <c r="A16" s="143"/>
      <c r="B16" s="43">
        <v>2.9329999999999998</v>
      </c>
      <c r="C16" s="43">
        <v>3.097</v>
      </c>
      <c r="D16" s="43">
        <v>2.8559999999999999</v>
      </c>
      <c r="E16" s="43">
        <v>3.08</v>
      </c>
      <c r="F16" s="43">
        <v>2.9329999999999998</v>
      </c>
      <c r="G16" s="43">
        <v>2.7349999999999999</v>
      </c>
      <c r="H16" s="44">
        <v>2.1030000000000002</v>
      </c>
      <c r="I16" s="45">
        <v>0</v>
      </c>
      <c r="J16" s="46">
        <v>0</v>
      </c>
      <c r="K16" s="47"/>
    </row>
    <row r="17" spans="1:11" x14ac:dyDescent="0.25">
      <c r="A17" s="143"/>
      <c r="B17" s="48">
        <v>3.6509999999999998</v>
      </c>
      <c r="C17" s="48">
        <v>2.9129999999999998</v>
      </c>
      <c r="D17" s="48">
        <v>3.0209999999999999</v>
      </c>
      <c r="E17" s="48">
        <v>2.8929999999999998</v>
      </c>
      <c r="F17" s="48">
        <v>2.9470000000000001</v>
      </c>
      <c r="G17" s="48">
        <v>2.8090000000000002</v>
      </c>
      <c r="H17" s="49">
        <v>2.0960000000000001</v>
      </c>
      <c r="I17" s="50">
        <v>0</v>
      </c>
      <c r="J17" s="51">
        <v>0</v>
      </c>
      <c r="K17" s="52"/>
    </row>
    <row r="18" spans="1:11" x14ac:dyDescent="0.25">
      <c r="A18" s="143"/>
      <c r="B18" s="48">
        <v>3.2970000000000002</v>
      </c>
      <c r="C18" s="48">
        <v>3.141</v>
      </c>
      <c r="D18" s="48">
        <v>3.0110000000000001</v>
      </c>
      <c r="E18" s="48">
        <v>3.2189999999999999</v>
      </c>
      <c r="F18" s="48">
        <v>2.9460000000000002</v>
      </c>
      <c r="G18" s="48">
        <v>2.7850000000000001</v>
      </c>
      <c r="H18" s="49">
        <v>2.0339999999999998</v>
      </c>
      <c r="I18" s="50">
        <v>0</v>
      </c>
      <c r="J18" s="51">
        <v>0</v>
      </c>
      <c r="K18" s="52"/>
    </row>
    <row r="19" spans="1:11" x14ac:dyDescent="0.25">
      <c r="A19" s="143"/>
      <c r="B19" s="48">
        <v>3.6219999999999999</v>
      </c>
      <c r="C19" s="48">
        <v>2.5590000000000002</v>
      </c>
      <c r="D19" s="48">
        <v>3.0760000000000001</v>
      </c>
      <c r="E19" s="48">
        <v>2.8410000000000002</v>
      </c>
      <c r="F19" s="48">
        <v>2.5790000000000002</v>
      </c>
      <c r="G19" s="48">
        <v>2.7629999999999999</v>
      </c>
      <c r="H19" s="49">
        <v>2.0390000000000001</v>
      </c>
      <c r="I19" s="50">
        <v>0</v>
      </c>
      <c r="J19" s="51">
        <v>0</v>
      </c>
      <c r="K19" s="52"/>
    </row>
    <row r="20" spans="1:11" x14ac:dyDescent="0.25">
      <c r="A20" s="143"/>
      <c r="B20" s="48">
        <v>3.9950000000000001</v>
      </c>
      <c r="C20" s="48">
        <v>3.093</v>
      </c>
      <c r="D20" s="48">
        <v>2.6850000000000001</v>
      </c>
      <c r="E20" s="48">
        <v>3.0259999999999998</v>
      </c>
      <c r="F20" s="48">
        <v>2.5350000000000001</v>
      </c>
      <c r="G20" s="48">
        <v>2.9849999999999999</v>
      </c>
      <c r="H20" s="49">
        <v>1.534</v>
      </c>
      <c r="I20" s="50">
        <v>0</v>
      </c>
      <c r="J20" s="51">
        <v>0</v>
      </c>
      <c r="K20" s="52"/>
    </row>
    <row r="21" spans="1:11" ht="15.75" thickBot="1" x14ac:dyDescent="0.3">
      <c r="A21" s="144"/>
      <c r="B21" s="61">
        <v>3.7450000000000001</v>
      </c>
      <c r="C21" s="61">
        <v>3.0649999999999999</v>
      </c>
      <c r="D21" s="61">
        <v>3.3130000000000002</v>
      </c>
      <c r="E21" s="61">
        <v>2.8069999999999999</v>
      </c>
      <c r="F21" s="61">
        <v>2.91</v>
      </c>
      <c r="G21" s="61">
        <v>2.8570000000000002</v>
      </c>
      <c r="H21" s="62">
        <v>2.1819999999999999</v>
      </c>
      <c r="I21" s="63">
        <v>0</v>
      </c>
      <c r="J21" s="64">
        <v>0</v>
      </c>
      <c r="K21" s="52"/>
    </row>
    <row r="22" spans="1:11" ht="15.75" thickBot="1" x14ac:dyDescent="0.3">
      <c r="A22" s="65" t="s">
        <v>13</v>
      </c>
      <c r="B22" s="66">
        <f>AVERAGE(B16:B21)</f>
        <v>3.5405000000000002</v>
      </c>
      <c r="C22" s="66">
        <f>AVERAGE(C16:C21)</f>
        <v>2.9780000000000002</v>
      </c>
      <c r="D22" s="66">
        <f>AVERAGE(D16:D21)</f>
        <v>2.9936666666666665</v>
      </c>
      <c r="E22" s="66">
        <f>AVERAGE(E16:E21)</f>
        <v>2.9776666666666665</v>
      </c>
      <c r="F22" s="66">
        <f>AVERAGE(F16:F21)</f>
        <v>2.8083333333333336</v>
      </c>
      <c r="G22" s="66">
        <f t="shared" ref="G22:H22" si="2">AVERAGE(G16:G21)</f>
        <v>2.8223333333333334</v>
      </c>
      <c r="H22" s="66">
        <f t="shared" si="2"/>
        <v>1.9980000000000002</v>
      </c>
      <c r="I22" s="66">
        <f>AVERAGE(I16:I21)</f>
        <v>0</v>
      </c>
      <c r="J22" s="66">
        <f>AVERAGE(J16:J21)</f>
        <v>0</v>
      </c>
      <c r="K22" s="47"/>
    </row>
    <row r="23" spans="1:11" ht="15.75" thickBot="1" x14ac:dyDescent="0.3">
      <c r="A23" s="60" t="s">
        <v>14</v>
      </c>
      <c r="B23" s="58">
        <f>_xlfn.STDEV.P(B16:B21)</f>
        <v>0.34048776287359689</v>
      </c>
      <c r="C23" s="58">
        <f>_xlfn.STDEV.P(C16:C21)</f>
        <v>0.20054509052413452</v>
      </c>
      <c r="D23" s="58">
        <f>_xlfn.STDEV.P(D16:D21)</f>
        <v>0.19323014487623019</v>
      </c>
      <c r="E23" s="58">
        <f>_xlfn.STDEV.P(E16:E21)</f>
        <v>0.14492718478218253</v>
      </c>
      <c r="F23" s="58">
        <f t="shared" ref="F23:J23" si="3">_xlfn.STDEV.P(F16:F21)</f>
        <v>0.17858860234877497</v>
      </c>
      <c r="G23" s="58">
        <f t="shared" si="3"/>
        <v>8.2037931606191911E-2</v>
      </c>
      <c r="H23" s="58">
        <f t="shared" si="3"/>
        <v>0.213212726324359</v>
      </c>
      <c r="I23" s="58">
        <f t="shared" si="3"/>
        <v>0</v>
      </c>
      <c r="J23" s="58">
        <f t="shared" si="3"/>
        <v>0</v>
      </c>
    </row>
    <row r="24" spans="1:11" ht="15.75" thickBot="1" x14ac:dyDescent="0.3">
      <c r="B24" s="67"/>
      <c r="C24" s="67"/>
      <c r="D24" s="67"/>
      <c r="E24" s="67"/>
      <c r="F24" s="67"/>
      <c r="G24" s="67"/>
      <c r="H24" s="67"/>
      <c r="I24" s="67"/>
      <c r="J24" s="67"/>
    </row>
    <row r="25" spans="1:11" ht="15.75" thickBot="1" x14ac:dyDescent="0.3">
      <c r="A25" s="146" t="s">
        <v>23</v>
      </c>
      <c r="B25" s="139" t="s">
        <v>3</v>
      </c>
      <c r="C25" s="140"/>
      <c r="D25" s="140"/>
      <c r="E25" s="140"/>
      <c r="F25" s="140"/>
      <c r="G25" s="140"/>
      <c r="H25" s="140"/>
      <c r="I25" s="140"/>
      <c r="J25" s="141"/>
    </row>
    <row r="26" spans="1:11" ht="15.75" thickBot="1" x14ac:dyDescent="0.3">
      <c r="A26" s="137"/>
      <c r="B26" s="42" t="s">
        <v>26</v>
      </c>
      <c r="C26" s="42" t="s">
        <v>27</v>
      </c>
      <c r="D26" s="42" t="s">
        <v>6</v>
      </c>
      <c r="E26" s="42" t="s">
        <v>7</v>
      </c>
      <c r="F26" s="42" t="s">
        <v>8</v>
      </c>
      <c r="G26" s="42" t="s">
        <v>9</v>
      </c>
      <c r="H26" s="42" t="s">
        <v>10</v>
      </c>
      <c r="I26" s="42" t="s">
        <v>11</v>
      </c>
      <c r="J26" s="42" t="s">
        <v>12</v>
      </c>
    </row>
    <row r="27" spans="1:11" x14ac:dyDescent="0.25">
      <c r="A27" s="137"/>
      <c r="B27" s="44">
        <v>2.7679999999999998</v>
      </c>
      <c r="C27" s="43">
        <v>1.7450000000000001</v>
      </c>
      <c r="D27" s="44">
        <v>2.0209999999999999</v>
      </c>
      <c r="E27" s="44">
        <v>1.0289999999999999</v>
      </c>
      <c r="F27" s="43">
        <v>0</v>
      </c>
      <c r="G27" s="43">
        <v>0</v>
      </c>
      <c r="H27" s="44">
        <v>0</v>
      </c>
      <c r="I27" s="45">
        <v>0</v>
      </c>
      <c r="J27" s="46">
        <v>0</v>
      </c>
    </row>
    <row r="28" spans="1:11" x14ac:dyDescent="0.25">
      <c r="A28" s="137"/>
      <c r="B28" s="49">
        <v>2.3340000000000001</v>
      </c>
      <c r="C28" s="48">
        <v>2.2410000000000001</v>
      </c>
      <c r="D28" s="49">
        <v>1.776</v>
      </c>
      <c r="E28" s="49">
        <v>1.3089999999999999</v>
      </c>
      <c r="F28" s="48">
        <v>0</v>
      </c>
      <c r="G28" s="48">
        <v>0</v>
      </c>
      <c r="H28" s="49">
        <v>0</v>
      </c>
      <c r="I28" s="50">
        <v>0</v>
      </c>
      <c r="J28" s="51">
        <v>0</v>
      </c>
    </row>
    <row r="29" spans="1:11" x14ac:dyDescent="0.25">
      <c r="A29" s="137"/>
      <c r="B29" s="49">
        <v>2.427</v>
      </c>
      <c r="C29" s="48">
        <v>1.68</v>
      </c>
      <c r="D29" s="49">
        <v>2.0219999999999998</v>
      </c>
      <c r="E29" s="49">
        <v>0.93020000000000003</v>
      </c>
      <c r="F29" s="48">
        <v>0</v>
      </c>
      <c r="G29" s="48">
        <v>0</v>
      </c>
      <c r="H29" s="49">
        <v>0</v>
      </c>
      <c r="I29" s="50">
        <v>0</v>
      </c>
      <c r="J29" s="51">
        <v>0</v>
      </c>
    </row>
    <row r="30" spans="1:11" x14ac:dyDescent="0.25">
      <c r="A30" s="137"/>
      <c r="B30" s="49">
        <v>2.4369999999999998</v>
      </c>
      <c r="C30" s="48">
        <v>1.7929999999999999</v>
      </c>
      <c r="D30" s="49">
        <v>1.7929999999999999</v>
      </c>
      <c r="E30" s="49">
        <v>1.04</v>
      </c>
      <c r="F30" s="48">
        <v>0</v>
      </c>
      <c r="G30" s="48">
        <v>0</v>
      </c>
      <c r="H30" s="49">
        <v>0</v>
      </c>
      <c r="I30" s="50">
        <v>0</v>
      </c>
      <c r="J30" s="51">
        <v>0</v>
      </c>
    </row>
    <row r="31" spans="1:11" x14ac:dyDescent="0.25">
      <c r="A31" s="137"/>
      <c r="B31" s="49">
        <v>2.4380000000000002</v>
      </c>
      <c r="C31" s="48">
        <v>2.21</v>
      </c>
      <c r="D31" s="49">
        <v>2.0539999999999998</v>
      </c>
      <c r="E31" s="49">
        <v>0.95699999999999996</v>
      </c>
      <c r="F31" s="48">
        <v>0</v>
      </c>
      <c r="G31" s="48">
        <v>0</v>
      </c>
      <c r="H31" s="49">
        <v>0</v>
      </c>
      <c r="I31" s="50">
        <v>0</v>
      </c>
      <c r="J31" s="51">
        <v>0</v>
      </c>
    </row>
    <row r="32" spans="1:11" ht="15.75" thickBot="1" x14ac:dyDescent="0.3">
      <c r="A32" s="138"/>
      <c r="B32" s="54">
        <v>2.3730000000000002</v>
      </c>
      <c r="C32" s="53">
        <v>2.0569999999999999</v>
      </c>
      <c r="D32" s="54">
        <v>1.8819999999999999</v>
      </c>
      <c r="E32" s="54">
        <v>1.097</v>
      </c>
      <c r="F32" s="53">
        <v>0</v>
      </c>
      <c r="G32" s="53">
        <v>0</v>
      </c>
      <c r="H32" s="54">
        <v>0</v>
      </c>
      <c r="I32" s="55">
        <v>0</v>
      </c>
      <c r="J32" s="56">
        <v>0</v>
      </c>
    </row>
    <row r="33" spans="1:10" ht="15.75" thickBot="1" x14ac:dyDescent="0.3">
      <c r="A33" s="65" t="s">
        <v>13</v>
      </c>
      <c r="B33" s="58">
        <f>AVERAGE(B27:B32)</f>
        <v>2.4628333333333337</v>
      </c>
      <c r="C33" s="58">
        <f>AVERAGE(C27:C32)</f>
        <v>1.9543333333333335</v>
      </c>
      <c r="D33" s="58">
        <f>AVERAGE(D27:D32)</f>
        <v>1.9246666666666663</v>
      </c>
      <c r="E33" s="58">
        <f>AVERAGE(E27:E32)</f>
        <v>1.0603666666666667</v>
      </c>
      <c r="F33" s="58">
        <f t="shared" ref="F33:J33" si="4">AVERAGE(F27:F32)</f>
        <v>0</v>
      </c>
      <c r="G33" s="58">
        <f t="shared" si="4"/>
        <v>0</v>
      </c>
      <c r="H33" s="58">
        <f t="shared" si="4"/>
        <v>0</v>
      </c>
      <c r="I33" s="58">
        <f t="shared" si="4"/>
        <v>0</v>
      </c>
      <c r="J33" s="59">
        <f t="shared" si="4"/>
        <v>0</v>
      </c>
    </row>
    <row r="34" spans="1:10" ht="15.75" thickBot="1" x14ac:dyDescent="0.3">
      <c r="A34" s="60" t="s">
        <v>14</v>
      </c>
      <c r="B34" s="58">
        <f>_xlfn.STDEV.P(B27:B32)</f>
        <v>0.14163499645999286</v>
      </c>
      <c r="C34" s="58">
        <f>_xlfn.STDEV.P(C27:C32)</f>
        <v>0.2247929911916465</v>
      </c>
      <c r="D34" s="58">
        <f>_xlfn.STDEV.P(D27:D32)</f>
        <v>0.11309239094160525</v>
      </c>
      <c r="E34" s="58">
        <f>_xlfn.STDEV.P(E27:E32)</f>
        <v>0.12395377722719386</v>
      </c>
      <c r="F34" s="58">
        <f t="shared" ref="F34:J34" si="5">_xlfn.STDEV.P(F27:F32)</f>
        <v>0</v>
      </c>
      <c r="G34" s="58">
        <f t="shared" si="5"/>
        <v>0</v>
      </c>
      <c r="H34" s="58">
        <f t="shared" si="5"/>
        <v>0</v>
      </c>
      <c r="I34" s="58">
        <f t="shared" si="5"/>
        <v>0</v>
      </c>
      <c r="J34" s="59">
        <f t="shared" si="5"/>
        <v>0</v>
      </c>
    </row>
    <row r="35" spans="1:10" ht="15.75" thickBot="1" x14ac:dyDescent="0.3">
      <c r="B35" s="68"/>
      <c r="C35" s="69"/>
      <c r="D35" s="68"/>
      <c r="E35" s="68"/>
      <c r="F35" s="69"/>
      <c r="G35" s="69"/>
      <c r="H35" s="68"/>
      <c r="I35" s="70"/>
      <c r="J35" s="71"/>
    </row>
    <row r="36" spans="1:10" ht="15.75" thickBot="1" x14ac:dyDescent="0.3">
      <c r="A36" s="146" t="s">
        <v>24</v>
      </c>
      <c r="B36" s="139" t="s">
        <v>3</v>
      </c>
      <c r="C36" s="140"/>
      <c r="D36" s="140"/>
      <c r="E36" s="140"/>
      <c r="F36" s="140"/>
      <c r="G36" s="140"/>
      <c r="H36" s="140"/>
      <c r="I36" s="140"/>
      <c r="J36" s="141"/>
    </row>
    <row r="37" spans="1:10" ht="15.75" thickBot="1" x14ac:dyDescent="0.3">
      <c r="A37" s="137"/>
      <c r="B37" s="42" t="s">
        <v>26</v>
      </c>
      <c r="C37" s="42" t="s">
        <v>27</v>
      </c>
      <c r="D37" s="42" t="s">
        <v>6</v>
      </c>
      <c r="E37" s="42" t="s">
        <v>7</v>
      </c>
      <c r="F37" s="42" t="s">
        <v>8</v>
      </c>
      <c r="G37" s="42" t="s">
        <v>9</v>
      </c>
      <c r="H37" s="42" t="s">
        <v>10</v>
      </c>
      <c r="I37" s="42" t="s">
        <v>11</v>
      </c>
      <c r="J37" s="42" t="s">
        <v>12</v>
      </c>
    </row>
    <row r="38" spans="1:10" x14ac:dyDescent="0.25">
      <c r="A38" s="137"/>
      <c r="B38" s="43">
        <v>3.5379999999999998</v>
      </c>
      <c r="C38" s="43">
        <v>2.7850000000000001</v>
      </c>
      <c r="D38" s="44">
        <v>2.7869999999999999</v>
      </c>
      <c r="E38" s="44">
        <v>1.365</v>
      </c>
      <c r="F38" s="43">
        <v>0</v>
      </c>
      <c r="G38" s="43">
        <v>0</v>
      </c>
      <c r="H38" s="44">
        <v>0</v>
      </c>
      <c r="I38" s="45">
        <v>0</v>
      </c>
      <c r="J38" s="46">
        <v>0</v>
      </c>
    </row>
    <row r="39" spans="1:10" x14ac:dyDescent="0.25">
      <c r="A39" s="137"/>
      <c r="B39" s="48">
        <v>3.194</v>
      </c>
      <c r="C39" s="48">
        <v>2.5990000000000002</v>
      </c>
      <c r="D39" s="49">
        <v>2.0409999999999999</v>
      </c>
      <c r="E39" s="49">
        <v>1.216</v>
      </c>
      <c r="F39" s="48">
        <v>0</v>
      </c>
      <c r="G39" s="48">
        <v>0</v>
      </c>
      <c r="H39" s="49">
        <v>0</v>
      </c>
      <c r="I39" s="50">
        <v>0</v>
      </c>
      <c r="J39" s="51">
        <v>0</v>
      </c>
    </row>
    <row r="40" spans="1:10" x14ac:dyDescent="0.25">
      <c r="A40" s="137"/>
      <c r="B40" s="48">
        <v>3.6230000000000002</v>
      </c>
      <c r="C40" s="48">
        <v>2.9430000000000001</v>
      </c>
      <c r="D40" s="49">
        <v>2.6760000000000002</v>
      </c>
      <c r="E40" s="49">
        <v>1.216</v>
      </c>
      <c r="F40" s="48">
        <v>0</v>
      </c>
      <c r="G40" s="48">
        <v>0</v>
      </c>
      <c r="H40" s="49">
        <v>0</v>
      </c>
      <c r="I40" s="50">
        <v>0</v>
      </c>
      <c r="J40" s="51">
        <v>0</v>
      </c>
    </row>
    <row r="41" spans="1:10" x14ac:dyDescent="0.25">
      <c r="A41" s="137"/>
      <c r="B41" s="48">
        <v>3.5720000000000001</v>
      </c>
      <c r="C41" s="48">
        <v>2.6179999999999999</v>
      </c>
      <c r="D41" s="49">
        <v>2.4209999999999998</v>
      </c>
      <c r="E41" s="49">
        <v>1.931</v>
      </c>
      <c r="F41" s="48">
        <v>0</v>
      </c>
      <c r="G41" s="48">
        <v>0</v>
      </c>
      <c r="H41" s="49">
        <v>0</v>
      </c>
      <c r="I41" s="50">
        <v>0</v>
      </c>
      <c r="J41" s="51">
        <v>0</v>
      </c>
    </row>
    <row r="42" spans="1:10" x14ac:dyDescent="0.25">
      <c r="A42" s="137"/>
      <c r="B42" s="48">
        <v>3.5270000000000001</v>
      </c>
      <c r="C42" s="48">
        <v>2.3260000000000001</v>
      </c>
      <c r="D42" s="49">
        <v>3.0070000000000001</v>
      </c>
      <c r="E42" s="49">
        <v>1.0660000000000001</v>
      </c>
      <c r="F42" s="48">
        <v>0</v>
      </c>
      <c r="G42" s="48">
        <v>0</v>
      </c>
      <c r="H42" s="49">
        <v>0</v>
      </c>
      <c r="I42" s="50">
        <v>0</v>
      </c>
      <c r="J42" s="51">
        <v>0</v>
      </c>
    </row>
    <row r="43" spans="1:10" ht="15.75" thickBot="1" x14ac:dyDescent="0.3">
      <c r="A43" s="138"/>
      <c r="B43" s="53">
        <v>3.0230000000000001</v>
      </c>
      <c r="C43" s="53">
        <v>2.9510000000000001</v>
      </c>
      <c r="D43" s="54">
        <v>2.8769999999999998</v>
      </c>
      <c r="E43" s="54">
        <v>1.04</v>
      </c>
      <c r="F43" s="53">
        <v>0</v>
      </c>
      <c r="G43" s="53">
        <v>0</v>
      </c>
      <c r="H43" s="54">
        <v>0</v>
      </c>
      <c r="I43" s="55">
        <v>0</v>
      </c>
      <c r="J43" s="56">
        <v>0</v>
      </c>
    </row>
    <row r="44" spans="1:10" ht="15.75" thickBot="1" x14ac:dyDescent="0.3">
      <c r="A44" s="65" t="s">
        <v>13</v>
      </c>
      <c r="B44" s="58">
        <f>AVERAGE(B38:B43)</f>
        <v>3.4128333333333334</v>
      </c>
      <c r="C44" s="58">
        <f>AVERAGE(C38:C43)</f>
        <v>2.7036666666666669</v>
      </c>
      <c r="D44" s="58">
        <f>AVERAGE(D38:D43)</f>
        <v>2.6348333333333329</v>
      </c>
      <c r="E44" s="58">
        <f>AVERAGE(E38:E43)</f>
        <v>1.3056666666666665</v>
      </c>
      <c r="F44" s="58">
        <f t="shared" ref="F44:J44" si="6">AVERAGE(F38:F43)</f>
        <v>0</v>
      </c>
      <c r="G44" s="58">
        <f t="shared" si="6"/>
        <v>0</v>
      </c>
      <c r="H44" s="58">
        <f t="shared" si="6"/>
        <v>0</v>
      </c>
      <c r="I44" s="58">
        <f t="shared" si="6"/>
        <v>0</v>
      </c>
      <c r="J44" s="59">
        <f t="shared" si="6"/>
        <v>0</v>
      </c>
    </row>
    <row r="45" spans="1:10" ht="15.75" thickBot="1" x14ac:dyDescent="0.3">
      <c r="A45" s="60" t="s">
        <v>14</v>
      </c>
      <c r="B45" s="58">
        <f>_xlfn.STDEV.P(B38:B43)</f>
        <v>0.22288368914949541</v>
      </c>
      <c r="C45" s="58">
        <f>_xlfn.STDEV.P(C38:C43)</f>
        <v>0.2183251906878565</v>
      </c>
      <c r="D45" s="58">
        <f>_xlfn.STDEV.P(D38:D43)</f>
        <v>0.32154959009286715</v>
      </c>
      <c r="E45" s="58">
        <f>_xlfn.STDEV.P(E38:E43)</f>
        <v>0.29962791740571998</v>
      </c>
      <c r="F45" s="58">
        <f t="shared" ref="F45:J45" si="7">_xlfn.STDEV.P(F38:F43)</f>
        <v>0</v>
      </c>
      <c r="G45" s="58">
        <f t="shared" si="7"/>
        <v>0</v>
      </c>
      <c r="H45" s="58">
        <f t="shared" si="7"/>
        <v>0</v>
      </c>
      <c r="I45" s="58">
        <f t="shared" si="7"/>
        <v>0</v>
      </c>
      <c r="J45" s="59">
        <f t="shared" si="7"/>
        <v>0</v>
      </c>
    </row>
    <row r="46" spans="1:10" ht="15.75" thickBot="1" x14ac:dyDescent="0.3">
      <c r="B46" s="2"/>
      <c r="C46" s="2"/>
      <c r="D46" s="2"/>
      <c r="E46" s="2"/>
      <c r="F46" s="2"/>
      <c r="G46" s="2"/>
      <c r="H46" s="2"/>
      <c r="I46" s="2"/>
      <c r="J46" s="2"/>
    </row>
    <row r="47" spans="1:10" ht="15.75" thickBot="1" x14ac:dyDescent="0.3">
      <c r="A47" s="136" t="s">
        <v>29</v>
      </c>
      <c r="B47" s="139" t="s">
        <v>3</v>
      </c>
      <c r="C47" s="140"/>
      <c r="D47" s="140"/>
      <c r="E47" s="140"/>
      <c r="F47" s="140"/>
      <c r="G47" s="140"/>
      <c r="H47" s="140"/>
      <c r="I47" s="140"/>
      <c r="J47" s="141"/>
    </row>
    <row r="48" spans="1:10" ht="15.75" thickBot="1" x14ac:dyDescent="0.3">
      <c r="A48" s="137"/>
      <c r="B48" s="42" t="s">
        <v>26</v>
      </c>
      <c r="C48" s="42" t="s">
        <v>27</v>
      </c>
      <c r="D48" s="42" t="s">
        <v>6</v>
      </c>
      <c r="E48" s="42" t="s">
        <v>7</v>
      </c>
      <c r="F48" s="42" t="s">
        <v>8</v>
      </c>
      <c r="G48" s="42" t="s">
        <v>9</v>
      </c>
      <c r="H48" s="42" t="s">
        <v>10</v>
      </c>
      <c r="I48" s="42" t="s">
        <v>11</v>
      </c>
      <c r="J48" s="42" t="s">
        <v>12</v>
      </c>
    </row>
    <row r="49" spans="1:10" x14ac:dyDescent="0.25">
      <c r="A49" s="137"/>
      <c r="B49" s="44">
        <v>3.8260000000000001</v>
      </c>
      <c r="C49" s="43">
        <v>2.383</v>
      </c>
      <c r="D49" s="44">
        <v>2.89</v>
      </c>
      <c r="E49" s="44">
        <v>2.5030000000000001</v>
      </c>
      <c r="F49" s="44">
        <v>2.698</v>
      </c>
      <c r="G49" s="44">
        <v>2.0379999999999998</v>
      </c>
      <c r="H49" s="44">
        <v>0</v>
      </c>
      <c r="I49" s="45">
        <v>0</v>
      </c>
      <c r="J49" s="46">
        <v>0</v>
      </c>
    </row>
    <row r="50" spans="1:10" x14ac:dyDescent="0.25">
      <c r="A50" s="137"/>
      <c r="B50" s="49">
        <v>3.8250000000000002</v>
      </c>
      <c r="C50" s="48">
        <v>2.9809999999999999</v>
      </c>
      <c r="D50" s="49">
        <v>2.7839999999999998</v>
      </c>
      <c r="E50" s="49">
        <v>3.1269999999999998</v>
      </c>
      <c r="F50" s="49">
        <v>2.8</v>
      </c>
      <c r="G50" s="49">
        <v>1.663</v>
      </c>
      <c r="H50" s="49">
        <v>0</v>
      </c>
      <c r="I50" s="50">
        <v>0</v>
      </c>
      <c r="J50" s="51">
        <v>0</v>
      </c>
    </row>
    <row r="51" spans="1:10" x14ac:dyDescent="0.25">
      <c r="A51" s="137"/>
      <c r="B51" s="49">
        <v>3.375</v>
      </c>
      <c r="C51" s="48">
        <v>3.089</v>
      </c>
      <c r="D51" s="49">
        <v>2.7130000000000001</v>
      </c>
      <c r="E51" s="49">
        <v>2.9049999999999998</v>
      </c>
      <c r="F51" s="49">
        <v>2.75</v>
      </c>
      <c r="G51" s="49">
        <v>1.272</v>
      </c>
      <c r="H51" s="49">
        <v>0</v>
      </c>
      <c r="I51" s="50">
        <v>0</v>
      </c>
      <c r="J51" s="51">
        <v>0</v>
      </c>
    </row>
    <row r="52" spans="1:10" x14ac:dyDescent="0.25">
      <c r="A52" s="137"/>
      <c r="B52" s="49">
        <v>3.895</v>
      </c>
      <c r="C52" s="48">
        <v>2.5299999999999998</v>
      </c>
      <c r="D52" s="49">
        <v>2.8250000000000002</v>
      </c>
      <c r="E52" s="49">
        <v>2.7050000000000001</v>
      </c>
      <c r="F52" s="49">
        <v>2.7170000000000001</v>
      </c>
      <c r="G52" s="49">
        <v>1.6259999999999999</v>
      </c>
      <c r="H52" s="49">
        <v>0</v>
      </c>
      <c r="I52" s="50">
        <v>0</v>
      </c>
      <c r="J52" s="51">
        <v>0</v>
      </c>
    </row>
    <row r="53" spans="1:10" x14ac:dyDescent="0.25">
      <c r="A53" s="137"/>
      <c r="B53" s="49">
        <v>3.9020000000000001</v>
      </c>
      <c r="C53" s="48">
        <v>2.9590000000000001</v>
      </c>
      <c r="D53" s="49">
        <v>2.7069999999999999</v>
      </c>
      <c r="E53" s="49">
        <v>2.5369999999999999</v>
      </c>
      <c r="F53" s="49">
        <v>2.8130000000000002</v>
      </c>
      <c r="G53" s="49">
        <v>1.234</v>
      </c>
      <c r="H53" s="49">
        <v>0</v>
      </c>
      <c r="I53" s="50">
        <v>0</v>
      </c>
      <c r="J53" s="51">
        <v>0</v>
      </c>
    </row>
    <row r="54" spans="1:10" ht="15.75" thickBot="1" x14ac:dyDescent="0.3">
      <c r="A54" s="138"/>
      <c r="B54" s="54">
        <v>3.3759999999999999</v>
      </c>
      <c r="C54" s="53">
        <v>2.76</v>
      </c>
      <c r="D54" s="54">
        <v>2.7509999999999999</v>
      </c>
      <c r="E54" s="54">
        <v>2.891</v>
      </c>
      <c r="F54" s="54">
        <v>2.9249999999999998</v>
      </c>
      <c r="G54" s="54">
        <v>1.764</v>
      </c>
      <c r="H54" s="54">
        <v>0</v>
      </c>
      <c r="I54" s="55">
        <v>0</v>
      </c>
      <c r="J54" s="56">
        <v>0</v>
      </c>
    </row>
    <row r="55" spans="1:10" ht="15.75" thickBot="1" x14ac:dyDescent="0.3">
      <c r="A55" s="65" t="s">
        <v>13</v>
      </c>
      <c r="B55" s="58">
        <f>AVERAGE(B49:B54)</f>
        <v>3.6998333333333338</v>
      </c>
      <c r="C55" s="58">
        <f>AVERAGE(C49:C54)</f>
        <v>2.7836666666666665</v>
      </c>
      <c r="D55" s="58">
        <f>AVERAGE(D49:D54)</f>
        <v>2.7783333333333338</v>
      </c>
      <c r="E55" s="58">
        <f>AVERAGE(E49:E54)</f>
        <v>2.778</v>
      </c>
      <c r="F55" s="58">
        <f t="shared" ref="F55:J55" si="8">AVERAGE(F49:F54)</f>
        <v>2.7838333333333334</v>
      </c>
      <c r="G55" s="58">
        <f t="shared" si="8"/>
        <v>1.5994999999999999</v>
      </c>
      <c r="H55" s="58">
        <f t="shared" si="8"/>
        <v>0</v>
      </c>
      <c r="I55" s="58">
        <f t="shared" si="8"/>
        <v>0</v>
      </c>
      <c r="J55" s="59">
        <f t="shared" si="8"/>
        <v>0</v>
      </c>
    </row>
    <row r="56" spans="1:10" ht="15.75" thickBot="1" x14ac:dyDescent="0.3">
      <c r="A56" s="60" t="s">
        <v>14</v>
      </c>
      <c r="B56" s="58">
        <f>_xlfn.STDEV.P(B49:B54)</f>
        <v>0.2312757493171782</v>
      </c>
      <c r="C56" s="58">
        <f>_xlfn.STDEV.P(C49:C54)</f>
        <v>0.25441152140227891</v>
      </c>
      <c r="D56" s="58">
        <f>_xlfn.STDEV.P(D49:D54)</f>
        <v>6.4269398282196216E-2</v>
      </c>
      <c r="E56" s="58">
        <f>_xlfn.STDEV.P(E49:E54)</f>
        <v>0.21974758246679293</v>
      </c>
      <c r="F56" s="58">
        <f t="shared" ref="F56:J56" si="9">_xlfn.STDEV.P(F49:F54)</f>
        <v>7.5298111234980827E-2</v>
      </c>
      <c r="G56" s="58">
        <f t="shared" si="9"/>
        <v>0.27836531752357296</v>
      </c>
      <c r="H56" s="58">
        <f t="shared" si="9"/>
        <v>0</v>
      </c>
      <c r="I56" s="58">
        <f t="shared" si="9"/>
        <v>0</v>
      </c>
      <c r="J56" s="59">
        <f t="shared" si="9"/>
        <v>0</v>
      </c>
    </row>
    <row r="57" spans="1:10" ht="15.75" thickBot="1" x14ac:dyDescent="0.3">
      <c r="B57" s="2"/>
      <c r="C57" s="2"/>
      <c r="D57" s="2"/>
      <c r="E57" s="2"/>
      <c r="F57" s="2"/>
      <c r="G57" s="2"/>
      <c r="H57" s="2"/>
      <c r="I57" s="2"/>
      <c r="J57" s="2"/>
    </row>
    <row r="58" spans="1:10" ht="15.75" thickBot="1" x14ac:dyDescent="0.3">
      <c r="A58" s="136" t="s">
        <v>30</v>
      </c>
      <c r="B58" s="139" t="s">
        <v>3</v>
      </c>
      <c r="C58" s="140"/>
      <c r="D58" s="140"/>
      <c r="E58" s="140"/>
      <c r="F58" s="140"/>
      <c r="G58" s="140"/>
      <c r="H58" s="140"/>
      <c r="I58" s="140"/>
      <c r="J58" s="141"/>
    </row>
    <row r="59" spans="1:10" ht="15.75" thickBot="1" x14ac:dyDescent="0.3">
      <c r="A59" s="137"/>
      <c r="B59" s="42" t="s">
        <v>26</v>
      </c>
      <c r="C59" s="42" t="s">
        <v>27</v>
      </c>
      <c r="D59" s="42" t="s">
        <v>6</v>
      </c>
      <c r="E59" s="42" t="s">
        <v>7</v>
      </c>
      <c r="F59" s="42" t="s">
        <v>8</v>
      </c>
      <c r="G59" s="42" t="s">
        <v>9</v>
      </c>
      <c r="H59" s="42" t="s">
        <v>10</v>
      </c>
      <c r="I59" s="42" t="s">
        <v>11</v>
      </c>
      <c r="J59" s="42" t="s">
        <v>12</v>
      </c>
    </row>
    <row r="60" spans="1:10" x14ac:dyDescent="0.25">
      <c r="A60" s="137"/>
      <c r="B60" s="44">
        <v>3.4</v>
      </c>
      <c r="C60" s="44">
        <v>3.0059999999999998</v>
      </c>
      <c r="D60" s="43">
        <v>2.7050000000000001</v>
      </c>
      <c r="E60" s="44">
        <v>2.9710000000000001</v>
      </c>
      <c r="F60" s="44">
        <v>2.68</v>
      </c>
      <c r="G60" s="44">
        <v>1.738</v>
      </c>
      <c r="H60" s="44">
        <v>0</v>
      </c>
      <c r="I60" s="45">
        <v>0</v>
      </c>
      <c r="J60" s="46">
        <v>0</v>
      </c>
    </row>
    <row r="61" spans="1:10" x14ac:dyDescent="0.25">
      <c r="A61" s="137"/>
      <c r="B61" s="49">
        <v>3.512</v>
      </c>
      <c r="C61" s="49">
        <v>3.0649999999999999</v>
      </c>
      <c r="D61" s="48">
        <v>2.9620000000000002</v>
      </c>
      <c r="E61" s="49">
        <v>2.1659999999999999</v>
      </c>
      <c r="F61" s="49">
        <v>2.42</v>
      </c>
      <c r="G61" s="49">
        <v>1.6819999999999999</v>
      </c>
      <c r="H61" s="49">
        <v>0</v>
      </c>
      <c r="I61" s="50">
        <v>0</v>
      </c>
      <c r="J61" s="51">
        <v>0</v>
      </c>
    </row>
    <row r="62" spans="1:10" x14ac:dyDescent="0.25">
      <c r="A62" s="137"/>
      <c r="B62" s="49">
        <v>3.8090000000000002</v>
      </c>
      <c r="C62" s="49">
        <v>2.746</v>
      </c>
      <c r="D62" s="48">
        <v>2.8610000000000002</v>
      </c>
      <c r="E62" s="49">
        <v>3.0219999999999998</v>
      </c>
      <c r="F62" s="49">
        <v>3.0419999999999998</v>
      </c>
      <c r="G62" s="49">
        <v>1.5609999999999999</v>
      </c>
      <c r="H62" s="49">
        <v>0</v>
      </c>
      <c r="I62" s="50">
        <v>0</v>
      </c>
      <c r="J62" s="51">
        <v>0</v>
      </c>
    </row>
    <row r="63" spans="1:10" x14ac:dyDescent="0.25">
      <c r="A63" s="137"/>
      <c r="B63" s="49">
        <v>3.944</v>
      </c>
      <c r="C63" s="49">
        <v>2.81</v>
      </c>
      <c r="D63" s="48">
        <v>2.8620000000000001</v>
      </c>
      <c r="E63" s="49">
        <v>3.2080000000000002</v>
      </c>
      <c r="F63" s="49">
        <v>3.0249999999999999</v>
      </c>
      <c r="G63" s="49">
        <v>1.3939999999999999</v>
      </c>
      <c r="H63" s="49">
        <v>0</v>
      </c>
      <c r="I63" s="50">
        <v>0</v>
      </c>
      <c r="J63" s="51">
        <v>0</v>
      </c>
    </row>
    <row r="64" spans="1:10" x14ac:dyDescent="0.25">
      <c r="A64" s="137"/>
      <c r="B64" s="49">
        <v>3.92</v>
      </c>
      <c r="C64" s="49">
        <v>3.028</v>
      </c>
      <c r="D64" s="48">
        <v>2.92</v>
      </c>
      <c r="E64" s="49">
        <v>3.0619999999999998</v>
      </c>
      <c r="F64" s="49">
        <v>2.468</v>
      </c>
      <c r="G64" s="49">
        <v>2.0219999999999998</v>
      </c>
      <c r="H64" s="49">
        <v>0</v>
      </c>
      <c r="I64" s="50">
        <v>0</v>
      </c>
      <c r="J64" s="51">
        <v>0</v>
      </c>
    </row>
    <row r="65" spans="1:10" ht="15.75" thickBot="1" x14ac:dyDescent="0.3">
      <c r="A65" s="138"/>
      <c r="B65" s="54">
        <v>3.375</v>
      </c>
      <c r="C65" s="54">
        <v>2.746</v>
      </c>
      <c r="D65" s="53">
        <v>2.7879999999999998</v>
      </c>
      <c r="E65" s="54">
        <v>2.3290000000000002</v>
      </c>
      <c r="F65" s="54">
        <v>3.0779999999999998</v>
      </c>
      <c r="G65" s="54">
        <v>1.5980000000000001</v>
      </c>
      <c r="H65" s="54">
        <v>0</v>
      </c>
      <c r="I65" s="55">
        <v>0</v>
      </c>
      <c r="J65" s="56">
        <v>0</v>
      </c>
    </row>
    <row r="66" spans="1:10" ht="15.75" thickBot="1" x14ac:dyDescent="0.3">
      <c r="A66" s="65" t="s">
        <v>13</v>
      </c>
      <c r="B66" s="58">
        <f>AVERAGE(B60:B65)</f>
        <v>3.66</v>
      </c>
      <c r="C66" s="58">
        <f>AVERAGE(C60:C65)</f>
        <v>2.9001666666666668</v>
      </c>
      <c r="D66" s="58">
        <f>AVERAGE(D60:D65)</f>
        <v>2.8496666666666663</v>
      </c>
      <c r="E66" s="58">
        <f>AVERAGE(E60:E65)</f>
        <v>2.7929999999999997</v>
      </c>
      <c r="F66" s="58">
        <f t="shared" ref="F66:J66" si="10">AVERAGE(F60:F65)</f>
        <v>2.7855000000000003</v>
      </c>
      <c r="G66" s="58">
        <f t="shared" si="10"/>
        <v>1.6658333333333335</v>
      </c>
      <c r="H66" s="58">
        <f t="shared" si="10"/>
        <v>0</v>
      </c>
      <c r="I66" s="58">
        <f t="shared" si="10"/>
        <v>0</v>
      </c>
      <c r="J66" s="59">
        <f t="shared" si="10"/>
        <v>0</v>
      </c>
    </row>
    <row r="67" spans="1:10" ht="15.75" thickBot="1" x14ac:dyDescent="0.3">
      <c r="A67" s="60" t="s">
        <v>14</v>
      </c>
      <c r="B67" s="58">
        <f>_xlfn.STDEV.P(B60:B65)</f>
        <v>0.23846243589574717</v>
      </c>
      <c r="C67" s="58">
        <f>_xlfn.STDEV.P(C60:C65)</f>
        <v>0.13563236667141393</v>
      </c>
      <c r="D67" s="58">
        <f>_xlfn.STDEV.P(D60:D65)</f>
        <v>8.4239077762177747E-2</v>
      </c>
      <c r="E67" s="58">
        <f>_xlfn.STDEV.P(E60:E65)</f>
        <v>0.39520796213301845</v>
      </c>
      <c r="F67" s="58">
        <f t="shared" ref="F67:J67" si="11">_xlfn.STDEV.P(F60:F65)</f>
        <v>0.27514708187924986</v>
      </c>
      <c r="G67" s="58">
        <f t="shared" si="11"/>
        <v>0.19227100376522777</v>
      </c>
      <c r="H67" s="58">
        <f t="shared" si="11"/>
        <v>0</v>
      </c>
      <c r="I67" s="58">
        <f t="shared" si="11"/>
        <v>0</v>
      </c>
      <c r="J67" s="59">
        <f t="shared" si="11"/>
        <v>0</v>
      </c>
    </row>
    <row r="70" spans="1:10" x14ac:dyDescent="0.25">
      <c r="I70" s="52"/>
      <c r="J70" s="52"/>
    </row>
    <row r="73" spans="1:10" x14ac:dyDescent="0.25">
      <c r="B73" s="72"/>
      <c r="C73" s="72"/>
      <c r="D73" s="73"/>
      <c r="E73" s="72"/>
      <c r="F73" s="72"/>
      <c r="G73" s="72"/>
      <c r="H73" s="72"/>
      <c r="I73" s="74"/>
      <c r="J73" s="47"/>
    </row>
    <row r="74" spans="1:10" x14ac:dyDescent="0.25">
      <c r="B74" s="72"/>
      <c r="C74" s="72"/>
      <c r="D74" s="73"/>
      <c r="E74" s="72"/>
      <c r="F74" s="72"/>
      <c r="G74" s="72"/>
      <c r="H74" s="72"/>
      <c r="I74" s="74"/>
      <c r="J74" s="52"/>
    </row>
    <row r="75" spans="1:10" x14ac:dyDescent="0.25">
      <c r="B75" s="72"/>
      <c r="C75" s="72"/>
      <c r="D75" s="73"/>
      <c r="E75" s="72"/>
      <c r="F75" s="72"/>
      <c r="G75" s="72"/>
      <c r="H75" s="72"/>
      <c r="I75" s="74"/>
      <c r="J75" s="52"/>
    </row>
    <row r="76" spans="1:10" ht="26.25" x14ac:dyDescent="0.4">
      <c r="A76" s="134" t="s">
        <v>25</v>
      </c>
      <c r="B76" s="135"/>
      <c r="C76" s="135"/>
      <c r="D76" s="135"/>
      <c r="E76" s="135"/>
      <c r="F76" s="135"/>
      <c r="G76" s="135"/>
      <c r="H76" s="119"/>
    </row>
    <row r="77" spans="1:10" ht="26.25" x14ac:dyDescent="0.4">
      <c r="A77" s="1" t="s">
        <v>45</v>
      </c>
      <c r="B77" s="1"/>
      <c r="C77" s="2"/>
    </row>
    <row r="78" spans="1:10" ht="26.25" x14ac:dyDescent="0.4">
      <c r="A78" s="117" t="s">
        <v>31</v>
      </c>
      <c r="B78" s="119"/>
    </row>
    <row r="79" spans="1:10" ht="15.75" thickBot="1" x14ac:dyDescent="0.3">
      <c r="A79" s="2"/>
      <c r="B79" s="2"/>
      <c r="C79" s="2"/>
      <c r="D79" s="2"/>
    </row>
    <row r="80" spans="1:10" ht="15.75" thickBot="1" x14ac:dyDescent="0.3">
      <c r="A80" s="97" t="s">
        <v>42</v>
      </c>
      <c r="B80" s="131">
        <v>1</v>
      </c>
      <c r="C80" s="132"/>
      <c r="D80" s="132"/>
      <c r="E80" s="132"/>
      <c r="F80" s="132"/>
      <c r="G80" s="132"/>
      <c r="H80" s="133"/>
      <c r="I80" s="2"/>
    </row>
    <row r="81" spans="1:12" ht="15.75" thickBot="1" x14ac:dyDescent="0.3">
      <c r="A81" s="42" t="s">
        <v>27</v>
      </c>
      <c r="B81" s="42" t="s">
        <v>6</v>
      </c>
      <c r="C81" s="42" t="s">
        <v>7</v>
      </c>
      <c r="D81" s="42" t="s">
        <v>8</v>
      </c>
      <c r="E81" s="42" t="s">
        <v>9</v>
      </c>
      <c r="F81" s="42" t="s">
        <v>10</v>
      </c>
      <c r="G81" s="42" t="s">
        <v>11</v>
      </c>
      <c r="H81" s="100" t="s">
        <v>12</v>
      </c>
      <c r="I81" s="2"/>
    </row>
    <row r="82" spans="1:12" x14ac:dyDescent="0.25">
      <c r="A82" s="43">
        <v>3.4430000000000001</v>
      </c>
      <c r="B82" s="43">
        <v>2.903</v>
      </c>
      <c r="C82" s="44">
        <v>2.8239999999999998</v>
      </c>
      <c r="D82" s="43">
        <v>2.9809999999999999</v>
      </c>
      <c r="E82" s="43">
        <v>2.8929999999999998</v>
      </c>
      <c r="F82" s="44">
        <v>2.093</v>
      </c>
      <c r="G82" s="45">
        <v>0</v>
      </c>
      <c r="H82" s="46">
        <v>0</v>
      </c>
      <c r="I82" s="2"/>
      <c r="J82" s="98" t="s">
        <v>32</v>
      </c>
      <c r="K82" s="99">
        <v>0.05</v>
      </c>
      <c r="L82" s="2" t="s">
        <v>33</v>
      </c>
    </row>
    <row r="83" spans="1:12" x14ac:dyDescent="0.25">
      <c r="A83" s="48">
        <v>3.3650000000000002</v>
      </c>
      <c r="B83" s="48">
        <v>3.399</v>
      </c>
      <c r="C83" s="49">
        <v>2.9169999999999998</v>
      </c>
      <c r="D83" s="48">
        <v>3.5190000000000001</v>
      </c>
      <c r="E83" s="48">
        <v>3.4260000000000002</v>
      </c>
      <c r="F83" s="49">
        <v>2.4780000000000002</v>
      </c>
      <c r="G83" s="50">
        <v>0</v>
      </c>
      <c r="H83" s="51">
        <v>0</v>
      </c>
      <c r="I83" s="2"/>
      <c r="J83" s="98" t="s">
        <v>34</v>
      </c>
      <c r="K83" s="99">
        <v>0.05</v>
      </c>
      <c r="L83" s="98" t="s">
        <v>35</v>
      </c>
    </row>
    <row r="84" spans="1:12" x14ac:dyDescent="0.25">
      <c r="A84" s="48">
        <v>3.1150000000000002</v>
      </c>
      <c r="B84" s="48">
        <v>2.851</v>
      </c>
      <c r="C84" s="49">
        <v>3.319</v>
      </c>
      <c r="D84" s="48">
        <v>3.4609999999999999</v>
      </c>
      <c r="E84" s="48">
        <v>3.484</v>
      </c>
      <c r="F84" s="49">
        <v>2.2040000000000002</v>
      </c>
      <c r="G84" s="50">
        <v>0</v>
      </c>
      <c r="H84" s="51">
        <v>0</v>
      </c>
      <c r="I84" s="2"/>
      <c r="J84" s="98" t="s">
        <v>34</v>
      </c>
      <c r="K84" s="99">
        <v>0.01</v>
      </c>
      <c r="L84" s="2" t="s">
        <v>36</v>
      </c>
    </row>
    <row r="85" spans="1:12" x14ac:dyDescent="0.25">
      <c r="A85" s="48">
        <v>2.9340000000000002</v>
      </c>
      <c r="B85" s="48">
        <v>3.431</v>
      </c>
      <c r="C85" s="49">
        <v>3.57</v>
      </c>
      <c r="D85" s="48">
        <v>2.9350000000000001</v>
      </c>
      <c r="E85" s="48">
        <v>2.903</v>
      </c>
      <c r="F85" s="49">
        <v>2.5529999999999999</v>
      </c>
      <c r="G85" s="50">
        <v>0</v>
      </c>
      <c r="H85" s="51">
        <v>0</v>
      </c>
      <c r="I85" s="2"/>
      <c r="J85" s="98" t="s">
        <v>34</v>
      </c>
      <c r="K85" s="99">
        <v>1E-3</v>
      </c>
      <c r="L85" s="2" t="s">
        <v>37</v>
      </c>
    </row>
    <row r="86" spans="1:12" x14ac:dyDescent="0.25">
      <c r="A86" s="48">
        <v>3.411</v>
      </c>
      <c r="B86" s="48">
        <v>3.113</v>
      </c>
      <c r="C86" s="49">
        <v>3.3769999999999998</v>
      </c>
      <c r="D86" s="48">
        <v>3.2069999999999999</v>
      </c>
      <c r="E86" s="48">
        <v>2.944</v>
      </c>
      <c r="F86" s="49">
        <v>1.802</v>
      </c>
      <c r="G86" s="50">
        <v>0</v>
      </c>
      <c r="H86" s="51">
        <v>0</v>
      </c>
      <c r="I86" s="2"/>
      <c r="J86" s="98" t="s">
        <v>34</v>
      </c>
      <c r="K86" s="99">
        <v>1E-4</v>
      </c>
      <c r="L86" s="2" t="s">
        <v>38</v>
      </c>
    </row>
    <row r="87" spans="1:12" ht="15.75" thickBot="1" x14ac:dyDescent="0.3">
      <c r="A87" s="53">
        <v>3.347</v>
      </c>
      <c r="B87" s="53">
        <v>3.8559999999999999</v>
      </c>
      <c r="C87" s="54">
        <v>3.2679999999999998</v>
      </c>
      <c r="D87" s="53">
        <v>3.1560000000000001</v>
      </c>
      <c r="E87" s="53">
        <v>2.915</v>
      </c>
      <c r="F87" s="54">
        <v>1.403</v>
      </c>
      <c r="G87" s="55">
        <v>0</v>
      </c>
      <c r="H87" s="56">
        <v>0</v>
      </c>
      <c r="I87" s="2"/>
      <c r="J87" s="98" t="s">
        <v>34</v>
      </c>
      <c r="K87" s="99">
        <v>1.0000000000000001E-5</v>
      </c>
      <c r="L87" s="2" t="s">
        <v>39</v>
      </c>
    </row>
    <row r="88" spans="1:12" x14ac:dyDescent="0.25">
      <c r="A88" s="101" t="s">
        <v>47</v>
      </c>
      <c r="B88" s="102">
        <f>_xlfn.T.TEST($A82:$A87,B82:B87,2,2)</f>
        <v>0.95415318814416961</v>
      </c>
      <c r="C88" s="102">
        <f t="shared" ref="C88:G88" si="12">_xlfn.T.TEST($A82:$A87,C82:C87,2,2)</f>
        <v>0.69924457282026187</v>
      </c>
      <c r="D88" s="102">
        <f t="shared" si="12"/>
        <v>0.65278155739915111</v>
      </c>
      <c r="E88" s="102">
        <f t="shared" si="12"/>
        <v>0.24251229246932279</v>
      </c>
      <c r="F88" s="103">
        <f t="shared" si="12"/>
        <v>1.2043343773575777E-4</v>
      </c>
      <c r="G88" s="103">
        <f t="shared" si="12"/>
        <v>2.3548578181872103E-12</v>
      </c>
      <c r="H88" s="103">
        <f>_xlfn.T.TEST($A82:$A87,H82:H87,2,2)</f>
        <v>2.3548578181872103E-12</v>
      </c>
      <c r="I88" s="2"/>
      <c r="J88" s="2"/>
      <c r="K88" s="2"/>
      <c r="L88" s="2"/>
    </row>
    <row r="89" spans="1:12" ht="15.75" thickBot="1" x14ac:dyDescent="0.3">
      <c r="A89" s="104" t="s">
        <v>40</v>
      </c>
      <c r="B89" s="105" t="str">
        <f t="shared" ref="B89:H89" si="13">IF(B88&lt;$K$87,$L$87,IF(B88&lt;$K$86,$L$86,IF(B88&lt;$K$85,$L$85,IF(B88&lt;$K$84,$L$84,IF(B88&lt;$K$83,$L$83,$L$82)))))</f>
        <v>ns</v>
      </c>
      <c r="C89" s="105" t="str">
        <f t="shared" si="13"/>
        <v>ns</v>
      </c>
      <c r="D89" s="105" t="str">
        <f t="shared" si="13"/>
        <v>ns</v>
      </c>
      <c r="E89" s="105" t="str">
        <f t="shared" si="13"/>
        <v>ns</v>
      </c>
      <c r="F89" s="60" t="str">
        <f t="shared" si="13"/>
        <v>***</v>
      </c>
      <c r="G89" s="60" t="str">
        <f t="shared" si="13"/>
        <v>*****</v>
      </c>
      <c r="H89" s="60" t="str">
        <f t="shared" si="13"/>
        <v>*****</v>
      </c>
      <c r="I89" s="2"/>
      <c r="J89" s="2"/>
      <c r="K89" s="2"/>
      <c r="L89" s="2"/>
    </row>
    <row r="90" spans="1:12" ht="15.75" thickBot="1" x14ac:dyDescent="0.3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</row>
    <row r="91" spans="1:12" ht="15.75" thickBot="1" x14ac:dyDescent="0.3">
      <c r="A91" s="97" t="s">
        <v>43</v>
      </c>
      <c r="B91" s="131">
        <v>1</v>
      </c>
      <c r="C91" s="132"/>
      <c r="D91" s="132"/>
      <c r="E91" s="132"/>
      <c r="F91" s="132"/>
      <c r="G91" s="132"/>
      <c r="H91" s="133"/>
    </row>
    <row r="92" spans="1:12" ht="15.75" thickBot="1" x14ac:dyDescent="0.3">
      <c r="A92" s="42" t="s">
        <v>27</v>
      </c>
      <c r="B92" s="42" t="s">
        <v>6</v>
      </c>
      <c r="C92" s="42" t="s">
        <v>7</v>
      </c>
      <c r="D92" s="42" t="s">
        <v>8</v>
      </c>
      <c r="E92" s="42" t="s">
        <v>9</v>
      </c>
      <c r="F92" s="42" t="s">
        <v>10</v>
      </c>
      <c r="G92" s="42" t="s">
        <v>11</v>
      </c>
      <c r="H92" s="100" t="s">
        <v>12</v>
      </c>
    </row>
    <row r="93" spans="1:12" x14ac:dyDescent="0.25">
      <c r="A93" s="43">
        <v>3.097</v>
      </c>
      <c r="B93" s="43">
        <v>2.8559999999999999</v>
      </c>
      <c r="C93" s="43">
        <v>3.08</v>
      </c>
      <c r="D93" s="43">
        <v>2.9329999999999998</v>
      </c>
      <c r="E93" s="43">
        <v>2.7349999999999999</v>
      </c>
      <c r="F93" s="44">
        <v>2.1030000000000002</v>
      </c>
      <c r="G93" s="45">
        <v>0</v>
      </c>
      <c r="H93" s="46">
        <v>0</v>
      </c>
    </row>
    <row r="94" spans="1:12" x14ac:dyDescent="0.25">
      <c r="A94" s="48">
        <v>2.9129999999999998</v>
      </c>
      <c r="B94" s="48">
        <v>3.0209999999999999</v>
      </c>
      <c r="C94" s="48">
        <v>2.8929999999999998</v>
      </c>
      <c r="D94" s="48">
        <v>2.9470000000000001</v>
      </c>
      <c r="E94" s="48">
        <v>2.8090000000000002</v>
      </c>
      <c r="F94" s="49">
        <v>2.0960000000000001</v>
      </c>
      <c r="G94" s="50">
        <v>0</v>
      </c>
      <c r="H94" s="51">
        <v>0</v>
      </c>
    </row>
    <row r="95" spans="1:12" x14ac:dyDescent="0.25">
      <c r="A95" s="48">
        <v>3.141</v>
      </c>
      <c r="B95" s="48">
        <v>3.0110000000000001</v>
      </c>
      <c r="C95" s="48">
        <v>3.2189999999999999</v>
      </c>
      <c r="D95" s="48">
        <v>2.9460000000000002</v>
      </c>
      <c r="E95" s="48">
        <v>2.7850000000000001</v>
      </c>
      <c r="F95" s="49">
        <v>2.0339999999999998</v>
      </c>
      <c r="G95" s="50">
        <v>0</v>
      </c>
      <c r="H95" s="51">
        <v>0</v>
      </c>
    </row>
    <row r="96" spans="1:12" x14ac:dyDescent="0.25">
      <c r="A96" s="48">
        <v>2.5590000000000002</v>
      </c>
      <c r="B96" s="48">
        <v>3.0760000000000001</v>
      </c>
      <c r="C96" s="48">
        <v>2.8410000000000002</v>
      </c>
      <c r="D96" s="48">
        <v>2.5790000000000002</v>
      </c>
      <c r="E96" s="48">
        <v>2.7629999999999999</v>
      </c>
      <c r="F96" s="49">
        <v>2.0390000000000001</v>
      </c>
      <c r="G96" s="50">
        <v>0</v>
      </c>
      <c r="H96" s="51">
        <v>0</v>
      </c>
    </row>
    <row r="97" spans="1:8" x14ac:dyDescent="0.25">
      <c r="A97" s="48">
        <v>3.093</v>
      </c>
      <c r="B97" s="48">
        <v>2.6850000000000001</v>
      </c>
      <c r="C97" s="48">
        <v>3.0259999999999998</v>
      </c>
      <c r="D97" s="48">
        <v>2.5350000000000001</v>
      </c>
      <c r="E97" s="48">
        <v>2.9849999999999999</v>
      </c>
      <c r="F97" s="49">
        <v>1.534</v>
      </c>
      <c r="G97" s="50">
        <v>0</v>
      </c>
      <c r="H97" s="51">
        <v>0</v>
      </c>
    </row>
    <row r="98" spans="1:8" ht="15.75" thickBot="1" x14ac:dyDescent="0.3">
      <c r="A98" s="61">
        <v>3.0649999999999999</v>
      </c>
      <c r="B98" s="61">
        <v>3.3130000000000002</v>
      </c>
      <c r="C98" s="61">
        <v>2.8069999999999999</v>
      </c>
      <c r="D98" s="61">
        <v>2.91</v>
      </c>
      <c r="E98" s="61">
        <v>2.8570000000000002</v>
      </c>
      <c r="F98" s="62">
        <v>2.1819999999999999</v>
      </c>
      <c r="G98" s="63">
        <v>0</v>
      </c>
      <c r="H98" s="64">
        <v>0</v>
      </c>
    </row>
    <row r="99" spans="1:8" x14ac:dyDescent="0.25">
      <c r="A99" s="101" t="s">
        <v>47</v>
      </c>
      <c r="B99" s="103">
        <f>_xlfn.T.TEST($A93:$A98,B93:B98,2,2)</f>
        <v>0.90238961312382071</v>
      </c>
      <c r="C99" s="103">
        <f t="shared" ref="C99:G99" si="14">_xlfn.T.TEST($A93:$A98,C93:C98,2,2)</f>
        <v>0.99765572225662669</v>
      </c>
      <c r="D99" s="103">
        <f t="shared" si="14"/>
        <v>0.18807715653531903</v>
      </c>
      <c r="E99" s="103">
        <f t="shared" si="14"/>
        <v>0.13925344270134665</v>
      </c>
      <c r="F99" s="103">
        <f t="shared" si="14"/>
        <v>2.0951501664322479E-5</v>
      </c>
      <c r="G99" s="103">
        <f t="shared" si="14"/>
        <v>1.4492740451088617E-11</v>
      </c>
      <c r="H99" s="103">
        <f>_xlfn.T.TEST($A93:$A98,H93:H98,2,2)</f>
        <v>1.4492740451088617E-11</v>
      </c>
    </row>
    <row r="100" spans="1:8" ht="15.75" thickBot="1" x14ac:dyDescent="0.3">
      <c r="A100" s="104" t="s">
        <v>40</v>
      </c>
      <c r="B100" s="60" t="str">
        <f t="shared" ref="B100:H100" si="15">IF(B99&lt;$K$87,$L$87,IF(B99&lt;$K$86,$L$86,IF(B99&lt;$K$85,$L$85,IF(B99&lt;$K$84,$L$84,IF(B99&lt;$K$83,$L$83,$L$82)))))</f>
        <v>ns</v>
      </c>
      <c r="C100" s="60" t="str">
        <f t="shared" si="15"/>
        <v>ns</v>
      </c>
      <c r="D100" s="60" t="str">
        <f t="shared" si="15"/>
        <v>ns</v>
      </c>
      <c r="E100" s="60" t="str">
        <f t="shared" si="15"/>
        <v>ns</v>
      </c>
      <c r="F100" s="60" t="str">
        <f t="shared" si="15"/>
        <v>****</v>
      </c>
      <c r="G100" s="60" t="str">
        <f t="shared" si="15"/>
        <v>*****</v>
      </c>
      <c r="H100" s="60" t="str">
        <f t="shared" si="15"/>
        <v>*****</v>
      </c>
    </row>
    <row r="101" spans="1:8" ht="15.75" thickBot="1" x14ac:dyDescent="0.3">
      <c r="A101" s="2"/>
      <c r="B101" s="2"/>
      <c r="C101" s="2"/>
      <c r="D101" s="2"/>
      <c r="E101" s="2"/>
      <c r="F101" s="2"/>
      <c r="G101" s="2"/>
      <c r="H101" s="2"/>
    </row>
    <row r="102" spans="1:8" ht="15.75" thickBot="1" x14ac:dyDescent="0.3">
      <c r="A102" s="106" t="s">
        <v>44</v>
      </c>
      <c r="B102" s="107">
        <v>1</v>
      </c>
      <c r="C102" s="108"/>
      <c r="D102" s="108"/>
      <c r="E102" s="108"/>
      <c r="F102" s="108"/>
      <c r="G102" s="108"/>
      <c r="H102" s="109"/>
    </row>
    <row r="103" spans="1:8" ht="15.75" thickBot="1" x14ac:dyDescent="0.3">
      <c r="A103" s="42" t="s">
        <v>27</v>
      </c>
      <c r="B103" s="42" t="s">
        <v>6</v>
      </c>
      <c r="C103" s="42" t="s">
        <v>7</v>
      </c>
      <c r="D103" s="42" t="s">
        <v>8</v>
      </c>
      <c r="E103" s="42" t="s">
        <v>9</v>
      </c>
      <c r="F103" s="42" t="s">
        <v>10</v>
      </c>
      <c r="G103" s="42" t="s">
        <v>11</v>
      </c>
      <c r="H103" s="100" t="s">
        <v>12</v>
      </c>
    </row>
    <row r="104" spans="1:8" x14ac:dyDescent="0.25">
      <c r="A104" s="43">
        <v>1.7450000000000001</v>
      </c>
      <c r="B104" s="44">
        <v>2.0209999999999999</v>
      </c>
      <c r="C104" s="44">
        <v>1.0289999999999999</v>
      </c>
      <c r="D104" s="43">
        <v>0</v>
      </c>
      <c r="E104" s="43">
        <v>0</v>
      </c>
      <c r="F104" s="44">
        <v>0</v>
      </c>
      <c r="G104" s="45">
        <v>0</v>
      </c>
      <c r="H104" s="46">
        <v>0</v>
      </c>
    </row>
    <row r="105" spans="1:8" x14ac:dyDescent="0.25">
      <c r="A105" s="48">
        <v>2.2410000000000001</v>
      </c>
      <c r="B105" s="49">
        <v>1.776</v>
      </c>
      <c r="C105" s="49">
        <v>1.3089999999999999</v>
      </c>
      <c r="D105" s="48">
        <v>0</v>
      </c>
      <c r="E105" s="48">
        <v>0</v>
      </c>
      <c r="F105" s="49">
        <v>0</v>
      </c>
      <c r="G105" s="50">
        <v>0</v>
      </c>
      <c r="H105" s="51">
        <v>0</v>
      </c>
    </row>
    <row r="106" spans="1:8" x14ac:dyDescent="0.25">
      <c r="A106" s="48">
        <v>1.68</v>
      </c>
      <c r="B106" s="49">
        <v>2.0219999999999998</v>
      </c>
      <c r="C106" s="49">
        <v>0.93020000000000003</v>
      </c>
      <c r="D106" s="48">
        <v>0</v>
      </c>
      <c r="E106" s="48">
        <v>0</v>
      </c>
      <c r="F106" s="49">
        <v>0</v>
      </c>
      <c r="G106" s="50">
        <v>0</v>
      </c>
      <c r="H106" s="51">
        <v>0</v>
      </c>
    </row>
    <row r="107" spans="1:8" x14ac:dyDescent="0.25">
      <c r="A107" s="48">
        <v>1.7929999999999999</v>
      </c>
      <c r="B107" s="49">
        <v>1.7929999999999999</v>
      </c>
      <c r="C107" s="49">
        <v>1.04</v>
      </c>
      <c r="D107" s="48">
        <v>0</v>
      </c>
      <c r="E107" s="48">
        <v>0</v>
      </c>
      <c r="F107" s="49">
        <v>0</v>
      </c>
      <c r="G107" s="50">
        <v>0</v>
      </c>
      <c r="H107" s="51">
        <v>0</v>
      </c>
    </row>
    <row r="108" spans="1:8" x14ac:dyDescent="0.25">
      <c r="A108" s="48">
        <v>2.21</v>
      </c>
      <c r="B108" s="49">
        <v>2.0539999999999998</v>
      </c>
      <c r="C108" s="49">
        <v>0.95699999999999996</v>
      </c>
      <c r="D108" s="48">
        <v>0</v>
      </c>
      <c r="E108" s="48">
        <v>0</v>
      </c>
      <c r="F108" s="49">
        <v>0</v>
      </c>
      <c r="G108" s="50">
        <v>0</v>
      </c>
      <c r="H108" s="51">
        <v>0</v>
      </c>
    </row>
    <row r="109" spans="1:8" ht="15.75" thickBot="1" x14ac:dyDescent="0.3">
      <c r="A109" s="53">
        <v>2.0569999999999999</v>
      </c>
      <c r="B109" s="54">
        <v>1.8819999999999999</v>
      </c>
      <c r="C109" s="54">
        <v>1.097</v>
      </c>
      <c r="D109" s="53">
        <v>0</v>
      </c>
      <c r="E109" s="53">
        <v>0</v>
      </c>
      <c r="F109" s="54">
        <v>0</v>
      </c>
      <c r="G109" s="55">
        <v>0</v>
      </c>
      <c r="H109" s="56">
        <v>0</v>
      </c>
    </row>
    <row r="110" spans="1:8" x14ac:dyDescent="0.25">
      <c r="A110" s="101" t="s">
        <v>47</v>
      </c>
      <c r="B110" s="103">
        <f>_xlfn.T.TEST($A104:$A109,B104:B109,2,2)</f>
        <v>0.79742586059294296</v>
      </c>
      <c r="C110" s="103">
        <f t="shared" ref="C110:G110" si="16">_xlfn.T.TEST($A104:$A109,C104:C109,2,2)</f>
        <v>1.4901270411992159E-5</v>
      </c>
      <c r="D110" s="103">
        <f t="shared" si="16"/>
        <v>2.8320337311357947E-9</v>
      </c>
      <c r="E110" s="103">
        <f t="shared" si="16"/>
        <v>2.8320337311357947E-9</v>
      </c>
      <c r="F110" s="103">
        <f t="shared" si="16"/>
        <v>2.8320337311357947E-9</v>
      </c>
      <c r="G110" s="103">
        <f t="shared" si="16"/>
        <v>2.8320337311357947E-9</v>
      </c>
      <c r="H110" s="103">
        <f>_xlfn.T.TEST($A104:$A109,H104:H109,2,2)</f>
        <v>2.8320337311357947E-9</v>
      </c>
    </row>
    <row r="111" spans="1:8" ht="15.75" thickBot="1" x14ac:dyDescent="0.3">
      <c r="A111" s="104" t="s">
        <v>40</v>
      </c>
      <c r="B111" s="60" t="str">
        <f t="shared" ref="B111:H111" si="17">IF(B110&lt;$K$87,$L$87,IF(B110&lt;$K$86,$L$86,IF(B110&lt;$K$85,$L$85,IF(B110&lt;$K$84,$L$84,IF(B110&lt;$K$83,$L$83,$L$82)))))</f>
        <v>ns</v>
      </c>
      <c r="C111" s="60" t="str">
        <f t="shared" si="17"/>
        <v>****</v>
      </c>
      <c r="D111" s="60" t="str">
        <f t="shared" si="17"/>
        <v>*****</v>
      </c>
      <c r="E111" s="60" t="str">
        <f t="shared" si="17"/>
        <v>*****</v>
      </c>
      <c r="F111" s="60" t="str">
        <f t="shared" si="17"/>
        <v>*****</v>
      </c>
      <c r="G111" s="60" t="str">
        <f t="shared" si="17"/>
        <v>*****</v>
      </c>
      <c r="H111" s="60" t="str">
        <f t="shared" si="17"/>
        <v>*****</v>
      </c>
    </row>
    <row r="112" spans="1:8" ht="15.75" thickBot="1" x14ac:dyDescent="0.3">
      <c r="A112" s="2"/>
      <c r="B112" s="2"/>
      <c r="C112" s="2"/>
      <c r="D112" s="2"/>
      <c r="E112" s="2"/>
      <c r="F112" s="2"/>
      <c r="G112" s="2"/>
      <c r="H112" s="2"/>
    </row>
    <row r="113" spans="1:8" ht="15.75" thickBot="1" x14ac:dyDescent="0.3">
      <c r="A113" s="106" t="s">
        <v>44</v>
      </c>
      <c r="B113" s="107">
        <v>1</v>
      </c>
      <c r="C113" s="108"/>
      <c r="D113" s="108"/>
      <c r="E113" s="108"/>
      <c r="F113" s="108"/>
      <c r="G113" s="108"/>
      <c r="H113" s="109"/>
    </row>
    <row r="114" spans="1:8" ht="15.75" thickBot="1" x14ac:dyDescent="0.3">
      <c r="A114" s="42" t="s">
        <v>27</v>
      </c>
      <c r="B114" s="42" t="s">
        <v>6</v>
      </c>
      <c r="C114" s="42" t="s">
        <v>7</v>
      </c>
      <c r="D114" s="42" t="s">
        <v>8</v>
      </c>
      <c r="E114" s="42" t="s">
        <v>9</v>
      </c>
      <c r="F114" s="42" t="s">
        <v>10</v>
      </c>
      <c r="G114" s="42" t="s">
        <v>11</v>
      </c>
      <c r="H114" s="100" t="s">
        <v>12</v>
      </c>
    </row>
    <row r="115" spans="1:8" x14ac:dyDescent="0.25">
      <c r="A115" s="43">
        <v>1.7450000000000001</v>
      </c>
      <c r="B115" s="44">
        <v>2.0209999999999999</v>
      </c>
      <c r="C115" s="44">
        <v>1.0289999999999999</v>
      </c>
      <c r="D115" s="43">
        <v>0</v>
      </c>
      <c r="E115" s="43">
        <v>0</v>
      </c>
      <c r="F115" s="44">
        <v>0</v>
      </c>
      <c r="G115" s="45">
        <v>0</v>
      </c>
      <c r="H115" s="46">
        <v>0</v>
      </c>
    </row>
    <row r="116" spans="1:8" x14ac:dyDescent="0.25">
      <c r="A116" s="48">
        <v>2.2410000000000001</v>
      </c>
      <c r="B116" s="49">
        <v>1.776</v>
      </c>
      <c r="C116" s="49">
        <v>1.3089999999999999</v>
      </c>
      <c r="D116" s="48">
        <v>0</v>
      </c>
      <c r="E116" s="48">
        <v>0</v>
      </c>
      <c r="F116" s="49">
        <v>0</v>
      </c>
      <c r="G116" s="50">
        <v>0</v>
      </c>
      <c r="H116" s="51">
        <v>0</v>
      </c>
    </row>
    <row r="117" spans="1:8" x14ac:dyDescent="0.25">
      <c r="A117" s="48">
        <v>1.68</v>
      </c>
      <c r="B117" s="49">
        <v>2.0219999999999998</v>
      </c>
      <c r="C117" s="49">
        <v>0.93020000000000003</v>
      </c>
      <c r="D117" s="48">
        <v>0</v>
      </c>
      <c r="E117" s="48">
        <v>0</v>
      </c>
      <c r="F117" s="49">
        <v>0</v>
      </c>
      <c r="G117" s="50">
        <v>0</v>
      </c>
      <c r="H117" s="51">
        <v>0</v>
      </c>
    </row>
    <row r="118" spans="1:8" x14ac:dyDescent="0.25">
      <c r="A118" s="48">
        <v>1.7929999999999999</v>
      </c>
      <c r="B118" s="49">
        <v>1.7929999999999999</v>
      </c>
      <c r="C118" s="49">
        <v>1.04</v>
      </c>
      <c r="D118" s="48">
        <v>0</v>
      </c>
      <c r="E118" s="48">
        <v>0</v>
      </c>
      <c r="F118" s="49">
        <v>0</v>
      </c>
      <c r="G118" s="50">
        <v>0</v>
      </c>
      <c r="H118" s="51">
        <v>0</v>
      </c>
    </row>
    <row r="119" spans="1:8" x14ac:dyDescent="0.25">
      <c r="A119" s="48">
        <v>2.21</v>
      </c>
      <c r="B119" s="49">
        <v>2.0539999999999998</v>
      </c>
      <c r="C119" s="49">
        <v>0.95699999999999996</v>
      </c>
      <c r="D119" s="48">
        <v>0</v>
      </c>
      <c r="E119" s="48">
        <v>0</v>
      </c>
      <c r="F119" s="49">
        <v>0</v>
      </c>
      <c r="G119" s="50">
        <v>0</v>
      </c>
      <c r="H119" s="51">
        <v>0</v>
      </c>
    </row>
    <row r="120" spans="1:8" ht="15.75" thickBot="1" x14ac:dyDescent="0.3">
      <c r="A120" s="53">
        <v>2.0569999999999999</v>
      </c>
      <c r="B120" s="54">
        <v>1.8819999999999999</v>
      </c>
      <c r="C120" s="54">
        <v>1.097</v>
      </c>
      <c r="D120" s="53">
        <v>0</v>
      </c>
      <c r="E120" s="53">
        <v>0</v>
      </c>
      <c r="F120" s="54">
        <v>0</v>
      </c>
      <c r="G120" s="55">
        <v>0</v>
      </c>
      <c r="H120" s="56">
        <v>0</v>
      </c>
    </row>
    <row r="121" spans="1:8" ht="15.75" thickBot="1" x14ac:dyDescent="0.3">
      <c r="A121" s="110" t="s">
        <v>47</v>
      </c>
      <c r="B121" s="65">
        <f>_xlfn.T.TEST($A115:$A120,B115:B120,2,2)</f>
        <v>0.79742586059294296</v>
      </c>
      <c r="C121" s="65">
        <f t="shared" ref="C121:G121" si="18">_xlfn.T.TEST($A115:$A120,C115:C120,2,2)</f>
        <v>1.4901270411992159E-5</v>
      </c>
      <c r="D121" s="65">
        <f t="shared" si="18"/>
        <v>2.8320337311357947E-9</v>
      </c>
      <c r="E121" s="65">
        <f t="shared" si="18"/>
        <v>2.8320337311357947E-9</v>
      </c>
      <c r="F121" s="65">
        <f t="shared" si="18"/>
        <v>2.8320337311357947E-9</v>
      </c>
      <c r="G121" s="65">
        <f t="shared" si="18"/>
        <v>2.8320337311357947E-9</v>
      </c>
      <c r="H121" s="65">
        <f>_xlfn.T.TEST($A115:$A120,H115:H120,2,2)</f>
        <v>2.8320337311357947E-9</v>
      </c>
    </row>
    <row r="122" spans="1:8" ht="15.75" thickBot="1" x14ac:dyDescent="0.3">
      <c r="A122" s="104" t="s">
        <v>40</v>
      </c>
      <c r="B122" s="60" t="str">
        <f t="shared" ref="B122:H122" si="19">IF(B121&lt;$K$87,$L$87,IF(B121&lt;$K$86,$L$86,IF(B121&lt;$K$85,$L$85,IF(B121&lt;$K$84,$L$84,IF(B121&lt;$K$83,$L$83,$L$82)))))</f>
        <v>ns</v>
      </c>
      <c r="C122" s="60" t="str">
        <f t="shared" si="19"/>
        <v>****</v>
      </c>
      <c r="D122" s="60" t="str">
        <f t="shared" si="19"/>
        <v>*****</v>
      </c>
      <c r="E122" s="60" t="str">
        <f t="shared" si="19"/>
        <v>*****</v>
      </c>
      <c r="F122" s="60" t="str">
        <f t="shared" si="19"/>
        <v>*****</v>
      </c>
      <c r="G122" s="60" t="str">
        <f t="shared" si="19"/>
        <v>*****</v>
      </c>
      <c r="H122" s="60" t="str">
        <f t="shared" si="19"/>
        <v>*****</v>
      </c>
    </row>
    <row r="123" spans="1:8" ht="15.75" thickBot="1" x14ac:dyDescent="0.3">
      <c r="A123" s="2"/>
      <c r="B123" s="2"/>
      <c r="C123" s="2"/>
      <c r="D123" s="2"/>
      <c r="E123" s="2"/>
      <c r="F123" s="2"/>
      <c r="G123" s="2"/>
      <c r="H123" s="2"/>
    </row>
    <row r="124" spans="1:8" ht="15.75" thickBot="1" x14ac:dyDescent="0.3">
      <c r="A124" s="97" t="s">
        <v>29</v>
      </c>
      <c r="B124" s="107">
        <v>1</v>
      </c>
      <c r="C124" s="108"/>
      <c r="D124" s="108"/>
      <c r="E124" s="108"/>
      <c r="F124" s="108"/>
      <c r="G124" s="108"/>
      <c r="H124" s="109"/>
    </row>
    <row r="125" spans="1:8" ht="15.75" thickBot="1" x14ac:dyDescent="0.3">
      <c r="A125" s="42" t="s">
        <v>27</v>
      </c>
      <c r="B125" s="42" t="s">
        <v>6</v>
      </c>
      <c r="C125" s="42" t="s">
        <v>7</v>
      </c>
      <c r="D125" s="42" t="s">
        <v>8</v>
      </c>
      <c r="E125" s="42" t="s">
        <v>9</v>
      </c>
      <c r="F125" s="42" t="s">
        <v>10</v>
      </c>
      <c r="G125" s="42" t="s">
        <v>11</v>
      </c>
      <c r="H125" s="100" t="s">
        <v>12</v>
      </c>
    </row>
    <row r="126" spans="1:8" x14ac:dyDescent="0.25">
      <c r="A126" s="43">
        <v>2.383</v>
      </c>
      <c r="B126" s="44">
        <v>2.89</v>
      </c>
      <c r="C126" s="44">
        <v>2.5030000000000001</v>
      </c>
      <c r="D126" s="44">
        <v>2.698</v>
      </c>
      <c r="E126" s="44">
        <v>2.0379999999999998</v>
      </c>
      <c r="F126" s="44">
        <v>0</v>
      </c>
      <c r="G126" s="45">
        <v>0</v>
      </c>
      <c r="H126" s="46">
        <v>0</v>
      </c>
    </row>
    <row r="127" spans="1:8" x14ac:dyDescent="0.25">
      <c r="A127" s="48">
        <v>2.9809999999999999</v>
      </c>
      <c r="B127" s="49">
        <v>2.7839999999999998</v>
      </c>
      <c r="C127" s="49">
        <v>3.1269999999999998</v>
      </c>
      <c r="D127" s="49">
        <v>2.8</v>
      </c>
      <c r="E127" s="49">
        <v>1.663</v>
      </c>
      <c r="F127" s="49">
        <v>0</v>
      </c>
      <c r="G127" s="50">
        <v>0</v>
      </c>
      <c r="H127" s="51">
        <v>0</v>
      </c>
    </row>
    <row r="128" spans="1:8" x14ac:dyDescent="0.25">
      <c r="A128" s="48">
        <v>3.089</v>
      </c>
      <c r="B128" s="49">
        <v>2.7130000000000001</v>
      </c>
      <c r="C128" s="49">
        <v>2.9049999999999998</v>
      </c>
      <c r="D128" s="49">
        <v>2.75</v>
      </c>
      <c r="E128" s="49">
        <v>1.272</v>
      </c>
      <c r="F128" s="49">
        <v>0</v>
      </c>
      <c r="G128" s="50">
        <v>0</v>
      </c>
      <c r="H128" s="51">
        <v>0</v>
      </c>
    </row>
    <row r="129" spans="1:8" x14ac:dyDescent="0.25">
      <c r="A129" s="48">
        <v>2.5299999999999998</v>
      </c>
      <c r="B129" s="49">
        <v>2.8250000000000002</v>
      </c>
      <c r="C129" s="49">
        <v>2.7050000000000001</v>
      </c>
      <c r="D129" s="49">
        <v>2.7170000000000001</v>
      </c>
      <c r="E129" s="49">
        <v>1.6259999999999999</v>
      </c>
      <c r="F129" s="49">
        <v>0</v>
      </c>
      <c r="G129" s="50">
        <v>0</v>
      </c>
      <c r="H129" s="51">
        <v>0</v>
      </c>
    </row>
    <row r="130" spans="1:8" x14ac:dyDescent="0.25">
      <c r="A130" s="48">
        <v>2.9590000000000001</v>
      </c>
      <c r="B130" s="49">
        <v>2.7069999999999999</v>
      </c>
      <c r="C130" s="49">
        <v>2.5369999999999999</v>
      </c>
      <c r="D130" s="49">
        <v>2.8130000000000002</v>
      </c>
      <c r="E130" s="49">
        <v>1.234</v>
      </c>
      <c r="F130" s="49">
        <v>0</v>
      </c>
      <c r="G130" s="50">
        <v>0</v>
      </c>
      <c r="H130" s="51">
        <v>0</v>
      </c>
    </row>
    <row r="131" spans="1:8" ht="15.75" thickBot="1" x14ac:dyDescent="0.3">
      <c r="A131" s="53">
        <v>2.76</v>
      </c>
      <c r="B131" s="54">
        <v>2.7509999999999999</v>
      </c>
      <c r="C131" s="54">
        <v>2.891</v>
      </c>
      <c r="D131" s="54">
        <v>2.9249999999999998</v>
      </c>
      <c r="E131" s="54">
        <v>1.764</v>
      </c>
      <c r="F131" s="54">
        <v>0</v>
      </c>
      <c r="G131" s="55">
        <v>0</v>
      </c>
      <c r="H131" s="56">
        <v>0</v>
      </c>
    </row>
    <row r="132" spans="1:8" ht="15.75" thickBot="1" x14ac:dyDescent="0.3">
      <c r="A132" s="110" t="s">
        <v>47</v>
      </c>
      <c r="B132" s="65">
        <f>_xlfn.T.TEST($A126:$A131,B126:B131,2,2)</f>
        <v>0.96464509309634605</v>
      </c>
      <c r="C132" s="65">
        <f t="shared" ref="C132:G132" si="20">_xlfn.T.TEST($A126:$A131,C126:C131,2,2)</f>
        <v>0.97067529817422582</v>
      </c>
      <c r="D132" s="65">
        <f t="shared" si="20"/>
        <v>0.99890689171361458</v>
      </c>
      <c r="E132" s="65">
        <f t="shared" si="20"/>
        <v>3.6206443727618666E-5</v>
      </c>
      <c r="F132" s="65">
        <f t="shared" si="20"/>
        <v>2.968001829595213E-10</v>
      </c>
      <c r="G132" s="65">
        <f t="shared" si="20"/>
        <v>2.968001829595213E-10</v>
      </c>
      <c r="H132" s="65">
        <f>_xlfn.T.TEST($A126:$A131,H126:H131,2,2)</f>
        <v>2.968001829595213E-10</v>
      </c>
    </row>
    <row r="133" spans="1:8" ht="15.75" thickBot="1" x14ac:dyDescent="0.3">
      <c r="A133" s="104" t="s">
        <v>40</v>
      </c>
      <c r="B133" s="60" t="str">
        <f t="shared" ref="B133:H133" si="21">IF(B132&lt;$K$87,$L$87,IF(B132&lt;$K$86,$L$86,IF(B132&lt;$K$85,$L$85,IF(B132&lt;$K$84,$L$84,IF(B132&lt;$K$83,$L$83,$L$82)))))</f>
        <v>ns</v>
      </c>
      <c r="C133" s="60" t="str">
        <f t="shared" si="21"/>
        <v>ns</v>
      </c>
      <c r="D133" s="60" t="str">
        <f t="shared" si="21"/>
        <v>ns</v>
      </c>
      <c r="E133" s="60" t="str">
        <f t="shared" si="21"/>
        <v>****</v>
      </c>
      <c r="F133" s="60" t="str">
        <f t="shared" si="21"/>
        <v>*****</v>
      </c>
      <c r="G133" s="60" t="str">
        <f t="shared" si="21"/>
        <v>*****</v>
      </c>
      <c r="H133" s="60" t="str">
        <f t="shared" si="21"/>
        <v>*****</v>
      </c>
    </row>
    <row r="134" spans="1:8" ht="15.75" thickBot="1" x14ac:dyDescent="0.3">
      <c r="A134" s="2"/>
      <c r="B134" s="2"/>
      <c r="C134" s="2"/>
      <c r="D134" s="2"/>
      <c r="E134" s="2"/>
      <c r="F134" s="2"/>
      <c r="G134" s="2"/>
      <c r="H134" s="2"/>
    </row>
    <row r="135" spans="1:8" ht="15.75" thickBot="1" x14ac:dyDescent="0.3">
      <c r="A135" s="97" t="s">
        <v>29</v>
      </c>
      <c r="B135" s="107">
        <v>1</v>
      </c>
      <c r="C135" s="108"/>
      <c r="D135" s="108"/>
      <c r="E135" s="108"/>
      <c r="F135" s="108"/>
      <c r="G135" s="108"/>
      <c r="H135" s="109"/>
    </row>
    <row r="136" spans="1:8" ht="15.75" thickBot="1" x14ac:dyDescent="0.3">
      <c r="A136" s="42" t="s">
        <v>27</v>
      </c>
      <c r="B136" s="42" t="s">
        <v>6</v>
      </c>
      <c r="C136" s="42" t="s">
        <v>7</v>
      </c>
      <c r="D136" s="42" t="s">
        <v>8</v>
      </c>
      <c r="E136" s="42" t="s">
        <v>9</v>
      </c>
      <c r="F136" s="42" t="s">
        <v>10</v>
      </c>
      <c r="G136" s="42" t="s">
        <v>11</v>
      </c>
      <c r="H136" s="100" t="s">
        <v>12</v>
      </c>
    </row>
    <row r="137" spans="1:8" x14ac:dyDescent="0.25">
      <c r="A137" s="44">
        <v>3.0059999999999998</v>
      </c>
      <c r="B137" s="43">
        <v>2.7050000000000001</v>
      </c>
      <c r="C137" s="44">
        <v>2.9710000000000001</v>
      </c>
      <c r="D137" s="44">
        <v>2.68</v>
      </c>
      <c r="E137" s="44">
        <v>1.738</v>
      </c>
      <c r="F137" s="44">
        <v>0</v>
      </c>
      <c r="G137" s="45">
        <v>0</v>
      </c>
      <c r="H137" s="46">
        <v>0</v>
      </c>
    </row>
    <row r="138" spans="1:8" x14ac:dyDescent="0.25">
      <c r="A138" s="49">
        <v>3.0649999999999999</v>
      </c>
      <c r="B138" s="48">
        <v>2.9620000000000002</v>
      </c>
      <c r="C138" s="49">
        <v>2.1659999999999999</v>
      </c>
      <c r="D138" s="49">
        <v>2.42</v>
      </c>
      <c r="E138" s="49">
        <v>1.6819999999999999</v>
      </c>
      <c r="F138" s="49">
        <v>0</v>
      </c>
      <c r="G138" s="50">
        <v>0</v>
      </c>
      <c r="H138" s="51">
        <v>0</v>
      </c>
    </row>
    <row r="139" spans="1:8" x14ac:dyDescent="0.25">
      <c r="A139" s="49">
        <v>2.746</v>
      </c>
      <c r="B139" s="48">
        <v>2.8610000000000002</v>
      </c>
      <c r="C139" s="49">
        <v>3.0219999999999998</v>
      </c>
      <c r="D139" s="49">
        <v>3.0419999999999998</v>
      </c>
      <c r="E139" s="49">
        <v>1.5609999999999999</v>
      </c>
      <c r="F139" s="49">
        <v>0</v>
      </c>
      <c r="G139" s="50">
        <v>0</v>
      </c>
      <c r="H139" s="51">
        <v>0</v>
      </c>
    </row>
    <row r="140" spans="1:8" x14ac:dyDescent="0.25">
      <c r="A140" s="49">
        <v>2.81</v>
      </c>
      <c r="B140" s="48">
        <v>2.8620000000000001</v>
      </c>
      <c r="C140" s="49">
        <v>3.2080000000000002</v>
      </c>
      <c r="D140" s="49">
        <v>3.0249999999999999</v>
      </c>
      <c r="E140" s="49">
        <v>1.3939999999999999</v>
      </c>
      <c r="F140" s="49">
        <v>0</v>
      </c>
      <c r="G140" s="50">
        <v>0</v>
      </c>
      <c r="H140" s="51">
        <v>0</v>
      </c>
    </row>
    <row r="141" spans="1:8" x14ac:dyDescent="0.25">
      <c r="A141" s="49">
        <v>3.028</v>
      </c>
      <c r="B141" s="48">
        <v>2.92</v>
      </c>
      <c r="C141" s="49">
        <v>3.0619999999999998</v>
      </c>
      <c r="D141" s="49">
        <v>2.468</v>
      </c>
      <c r="E141" s="49">
        <v>2.0219999999999998</v>
      </c>
      <c r="F141" s="49">
        <v>0</v>
      </c>
      <c r="G141" s="50">
        <v>0</v>
      </c>
      <c r="H141" s="51">
        <v>0</v>
      </c>
    </row>
    <row r="142" spans="1:8" ht="15.75" thickBot="1" x14ac:dyDescent="0.3">
      <c r="A142" s="54">
        <v>2.746</v>
      </c>
      <c r="B142" s="53">
        <v>2.7879999999999998</v>
      </c>
      <c r="C142" s="54">
        <v>2.3290000000000002</v>
      </c>
      <c r="D142" s="54">
        <v>3.0779999999999998</v>
      </c>
      <c r="E142" s="54">
        <v>1.5980000000000001</v>
      </c>
      <c r="F142" s="54">
        <v>0</v>
      </c>
      <c r="G142" s="55">
        <v>0</v>
      </c>
      <c r="H142" s="56">
        <v>0</v>
      </c>
    </row>
    <row r="143" spans="1:8" ht="15.75" thickBot="1" x14ac:dyDescent="0.3">
      <c r="A143" s="110" t="s">
        <v>47</v>
      </c>
      <c r="B143" s="65">
        <f>_xlfn.T.TEST($A137:$A142,B137:B142,2,2)</f>
        <v>0.49556384224610606</v>
      </c>
      <c r="C143" s="65">
        <f t="shared" ref="C143:G143" si="22">_xlfn.T.TEST($A137:$A142,C137:C142,2,2)</f>
        <v>0.57896833725543784</v>
      </c>
      <c r="D143" s="65">
        <f t="shared" si="22"/>
        <v>0.42276721863483724</v>
      </c>
      <c r="E143" s="65">
        <f t="shared" si="22"/>
        <v>3.6171503869608372E-7</v>
      </c>
      <c r="F143" s="65">
        <f t="shared" si="22"/>
        <v>3.8633672858131832E-13</v>
      </c>
      <c r="G143" s="65">
        <f t="shared" si="22"/>
        <v>3.8633672858131832E-13</v>
      </c>
      <c r="H143" s="65">
        <f>_xlfn.T.TEST($A137:$A142,H137:H142,2,2)</f>
        <v>3.8633672858131832E-13</v>
      </c>
    </row>
    <row r="144" spans="1:8" ht="15.75" thickBot="1" x14ac:dyDescent="0.3">
      <c r="A144" s="104" t="s">
        <v>40</v>
      </c>
      <c r="B144" s="60" t="str">
        <f t="shared" ref="B144:H144" si="23">IF(B143&lt;$K$87,$L$87,IF(B143&lt;$K$86,$L$86,IF(B143&lt;$K$85,$L$85,IF(B143&lt;$K$84,$L$84,IF(B143&lt;$K$83,$L$83,$L$82)))))</f>
        <v>ns</v>
      </c>
      <c r="C144" s="60" t="str">
        <f t="shared" si="23"/>
        <v>ns</v>
      </c>
      <c r="D144" s="60" t="str">
        <f t="shared" si="23"/>
        <v>ns</v>
      </c>
      <c r="E144" s="60" t="str">
        <f t="shared" si="23"/>
        <v>*****</v>
      </c>
      <c r="F144" s="60" t="str">
        <f t="shared" si="23"/>
        <v>*****</v>
      </c>
      <c r="G144" s="60" t="str">
        <f t="shared" si="23"/>
        <v>*****</v>
      </c>
      <c r="H144" s="60" t="str">
        <f t="shared" si="23"/>
        <v>*****</v>
      </c>
    </row>
    <row r="266" spans="2:10" x14ac:dyDescent="0.25">
      <c r="B266" s="72"/>
      <c r="C266" s="72"/>
      <c r="D266" s="73"/>
      <c r="E266" s="72"/>
      <c r="F266" s="72"/>
      <c r="G266" s="72"/>
      <c r="H266" s="72"/>
      <c r="I266" s="74"/>
      <c r="J266" s="52"/>
    </row>
    <row r="267" spans="2:10" x14ac:dyDescent="0.25">
      <c r="B267" s="72"/>
      <c r="C267" s="72"/>
      <c r="D267" s="73"/>
      <c r="E267" s="72"/>
      <c r="F267" s="72"/>
      <c r="G267" s="72"/>
      <c r="H267" s="72"/>
      <c r="I267" s="74"/>
      <c r="J267" s="52"/>
    </row>
    <row r="268" spans="2:10" x14ac:dyDescent="0.25">
      <c r="B268" s="72"/>
      <c r="C268" s="72"/>
      <c r="D268" s="73"/>
      <c r="E268" s="72"/>
      <c r="F268" s="72"/>
      <c r="G268" s="72"/>
      <c r="H268" s="72"/>
      <c r="I268" s="74"/>
      <c r="J268" s="52"/>
    </row>
    <row r="269" spans="2:10" x14ac:dyDescent="0.25">
      <c r="B269" s="47"/>
      <c r="C269" s="47"/>
      <c r="D269" s="47"/>
      <c r="E269" s="47"/>
      <c r="F269" s="47"/>
      <c r="G269" s="47"/>
      <c r="H269" s="47"/>
      <c r="I269" s="47"/>
      <c r="J269" s="47"/>
    </row>
  </sheetData>
  <mergeCells count="17">
    <mergeCell ref="A76:H76"/>
    <mergeCell ref="A78:B78"/>
    <mergeCell ref="B80:H80"/>
    <mergeCell ref="B91:H91"/>
    <mergeCell ref="A58:A65"/>
    <mergeCell ref="B58:J58"/>
    <mergeCell ref="A25:A32"/>
    <mergeCell ref="B25:J25"/>
    <mergeCell ref="A36:A43"/>
    <mergeCell ref="B36:J36"/>
    <mergeCell ref="A47:A54"/>
    <mergeCell ref="B47:J47"/>
    <mergeCell ref="A1:I1"/>
    <mergeCell ref="A3:A10"/>
    <mergeCell ref="B3:J3"/>
    <mergeCell ref="A14:A21"/>
    <mergeCell ref="B14:J14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Extended_Data_Figure 1c + d </vt:lpstr>
      <vt:lpstr>Extended_Data_Figure 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Christmann</dc:creator>
  <cp:lastModifiedBy>Alex Christmann</cp:lastModifiedBy>
  <dcterms:created xsi:type="dcterms:W3CDTF">2024-03-18T10:55:19Z</dcterms:created>
  <dcterms:modified xsi:type="dcterms:W3CDTF">2024-03-20T14:41:27Z</dcterms:modified>
</cp:coreProperties>
</file>